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lemos/Desktop/"/>
    </mc:Choice>
  </mc:AlternateContent>
  <xr:revisionPtr revIDLastSave="0" documentId="13_ncr:1_{3D62F317-9679-2744-B701-668822D68918}" xr6:coauthVersionLast="43" xr6:coauthVersionMax="43" xr10:uidLastSave="{00000000-0000-0000-0000-000000000000}"/>
  <bookViews>
    <workbookView xWindow="0" yWindow="460" windowWidth="32740" windowHeight="22720" tabRatio="500" xr2:uid="{00000000-000D-0000-FFFF-FFFF00000000}"/>
  </bookViews>
  <sheets>
    <sheet name="(p)ppGpp0 gene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8" i="2" l="1"/>
  <c r="F692" i="2"/>
  <c r="F691" i="2"/>
  <c r="F690" i="2"/>
  <c r="F689" i="2"/>
  <c r="F688" i="2"/>
  <c r="F687" i="2"/>
  <c r="F686" i="2"/>
  <c r="F685" i="2"/>
  <c r="F684" i="2"/>
  <c r="F683" i="2"/>
  <c r="F682" i="2"/>
  <c r="F681" i="2"/>
  <c r="F680" i="2"/>
  <c r="F679" i="2"/>
  <c r="F678" i="2"/>
  <c r="F677" i="2"/>
  <c r="F676" i="2"/>
  <c r="F675" i="2"/>
  <c r="F674" i="2"/>
  <c r="F673" i="2"/>
  <c r="F672" i="2"/>
  <c r="F671" i="2"/>
  <c r="F670" i="2"/>
  <c r="F669" i="2"/>
  <c r="F668" i="2"/>
  <c r="F667" i="2"/>
  <c r="F666" i="2"/>
  <c r="F665" i="2"/>
  <c r="F664" i="2"/>
  <c r="F663" i="2"/>
  <c r="F662" i="2"/>
  <c r="F661" i="2"/>
  <c r="F660" i="2"/>
  <c r="F659" i="2"/>
  <c r="F658" i="2"/>
  <c r="F657" i="2"/>
  <c r="F656" i="2"/>
  <c r="F655" i="2"/>
  <c r="F654" i="2"/>
  <c r="F653" i="2"/>
  <c r="F652" i="2"/>
  <c r="F651" i="2"/>
  <c r="F650" i="2"/>
  <c r="F649" i="2"/>
  <c r="F648" i="2"/>
  <c r="F647" i="2"/>
  <c r="F646" i="2"/>
  <c r="F645" i="2"/>
  <c r="F644" i="2"/>
  <c r="F643" i="2"/>
  <c r="F642" i="2"/>
  <c r="F641" i="2"/>
  <c r="F640" i="2"/>
  <c r="F639" i="2"/>
  <c r="F638" i="2"/>
  <c r="F637" i="2"/>
  <c r="F636" i="2"/>
  <c r="F635" i="2"/>
  <c r="F634" i="2"/>
  <c r="F633" i="2"/>
  <c r="F632" i="2"/>
  <c r="F631" i="2"/>
  <c r="F630" i="2"/>
  <c r="F629" i="2"/>
  <c r="F628" i="2"/>
  <c r="F627" i="2"/>
  <c r="F626" i="2"/>
  <c r="F625" i="2"/>
  <c r="F624" i="2"/>
  <c r="F623" i="2"/>
  <c r="F622" i="2"/>
  <c r="F621" i="2"/>
  <c r="F620" i="2"/>
  <c r="F619" i="2"/>
  <c r="F618" i="2"/>
  <c r="F617" i="2"/>
  <c r="F616" i="2"/>
  <c r="F615" i="2"/>
  <c r="F614" i="2"/>
  <c r="F613" i="2"/>
  <c r="F612" i="2"/>
  <c r="F611" i="2"/>
  <c r="F610" i="2"/>
  <c r="F609" i="2"/>
  <c r="F608" i="2"/>
  <c r="F607" i="2"/>
  <c r="F606" i="2"/>
  <c r="F605" i="2"/>
  <c r="F604" i="2"/>
  <c r="F603" i="2"/>
  <c r="F602" i="2"/>
  <c r="F601" i="2"/>
  <c r="F600" i="2"/>
  <c r="F599" i="2"/>
  <c r="F598" i="2"/>
  <c r="F597" i="2"/>
  <c r="F596" i="2"/>
  <c r="F595" i="2"/>
  <c r="F594" i="2"/>
  <c r="F593" i="2"/>
  <c r="F592" i="2"/>
  <c r="F591" i="2"/>
  <c r="F590" i="2"/>
  <c r="F589" i="2"/>
  <c r="F588" i="2"/>
  <c r="F587" i="2"/>
  <c r="F586" i="2"/>
  <c r="F585" i="2"/>
  <c r="F584" i="2"/>
  <c r="F583" i="2"/>
  <c r="F582" i="2"/>
  <c r="F581" i="2"/>
  <c r="F580" i="2"/>
  <c r="F579" i="2"/>
  <c r="F578" i="2"/>
  <c r="F577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576" i="2"/>
  <c r="F575" i="2"/>
  <c r="F574" i="2"/>
  <c r="F573" i="2"/>
  <c r="F572" i="2"/>
  <c r="F571" i="2"/>
  <c r="F570" i="2"/>
  <c r="F569" i="2"/>
  <c r="F568" i="2"/>
  <c r="F567" i="2"/>
  <c r="F566" i="2"/>
  <c r="F565" i="2"/>
  <c r="F564" i="2"/>
  <c r="F563" i="2"/>
  <c r="F562" i="2"/>
  <c r="F561" i="2"/>
  <c r="F560" i="2"/>
  <c r="F559" i="2"/>
  <c r="F558" i="2"/>
  <c r="F557" i="2"/>
  <c r="F556" i="2"/>
  <c r="F555" i="2"/>
  <c r="F554" i="2"/>
  <c r="F553" i="2"/>
  <c r="F552" i="2"/>
  <c r="F551" i="2"/>
  <c r="F550" i="2"/>
  <c r="F549" i="2"/>
  <c r="F548" i="2"/>
  <c r="F547" i="2"/>
  <c r="F546" i="2"/>
  <c r="F545" i="2"/>
  <c r="F544" i="2"/>
  <c r="F543" i="2"/>
  <c r="F542" i="2"/>
  <c r="F541" i="2"/>
  <c r="F540" i="2"/>
  <c r="F539" i="2"/>
  <c r="F538" i="2"/>
  <c r="F537" i="2"/>
  <c r="F536" i="2"/>
  <c r="F535" i="2"/>
  <c r="F534" i="2"/>
  <c r="F533" i="2"/>
  <c r="F532" i="2"/>
  <c r="F531" i="2"/>
  <c r="F530" i="2"/>
  <c r="F529" i="2"/>
  <c r="F528" i="2"/>
  <c r="F527" i="2"/>
  <c r="F526" i="2"/>
  <c r="F525" i="2"/>
  <c r="F524" i="2"/>
  <c r="F523" i="2"/>
  <c r="F522" i="2"/>
  <c r="F521" i="2"/>
  <c r="F520" i="2"/>
  <c r="F519" i="2"/>
  <c r="F518" i="2"/>
  <c r="F517" i="2"/>
  <c r="F516" i="2"/>
  <c r="F515" i="2"/>
  <c r="F514" i="2"/>
  <c r="F513" i="2"/>
  <c r="F512" i="2"/>
  <c r="F511" i="2"/>
  <c r="F510" i="2"/>
  <c r="F509" i="2"/>
  <c r="F508" i="2"/>
  <c r="F507" i="2"/>
  <c r="F506" i="2"/>
  <c r="F505" i="2"/>
  <c r="F504" i="2"/>
  <c r="F503" i="2"/>
  <c r="F502" i="2"/>
  <c r="F501" i="2"/>
  <c r="F500" i="2"/>
  <c r="F499" i="2"/>
  <c r="F498" i="2"/>
  <c r="F497" i="2"/>
  <c r="F496" i="2"/>
  <c r="F495" i="2"/>
  <c r="F494" i="2"/>
  <c r="F493" i="2"/>
  <c r="F492" i="2"/>
  <c r="F491" i="2"/>
  <c r="F490" i="2"/>
  <c r="F489" i="2"/>
  <c r="F488" i="2"/>
  <c r="F487" i="2"/>
  <c r="F486" i="2"/>
  <c r="F485" i="2"/>
  <c r="F484" i="2"/>
  <c r="F483" i="2"/>
  <c r="F482" i="2"/>
  <c r="F481" i="2"/>
  <c r="F480" i="2"/>
  <c r="F479" i="2"/>
  <c r="F478" i="2"/>
  <c r="F477" i="2"/>
  <c r="F476" i="2"/>
  <c r="F475" i="2"/>
  <c r="F474" i="2"/>
  <c r="F473" i="2"/>
  <c r="F472" i="2"/>
  <c r="F471" i="2"/>
  <c r="F470" i="2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8" i="2"/>
  <c r="F427" i="2"/>
  <c r="F426" i="2"/>
  <c r="F425" i="2"/>
  <c r="F424" i="2"/>
  <c r="F423" i="2"/>
  <c r="F422" i="2"/>
  <c r="F421" i="2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</calcChain>
</file>

<file path=xl/sharedStrings.xml><?xml version="1.0" encoding="utf-8"?>
<sst xmlns="http://schemas.openxmlformats.org/spreadsheetml/2006/main" count="2083" uniqueCount="1173">
  <si>
    <t>DHH,family,protein</t>
  </si>
  <si>
    <t>yes</t>
  </si>
  <si>
    <t>x  &gt; 10</t>
  </si>
  <si>
    <t>10&lt; x &gt;5</t>
  </si>
  <si>
    <t>5 &gt; x</t>
  </si>
  <si>
    <t>DegV,family,protein</t>
  </si>
  <si>
    <t>hypothetical,protein</t>
  </si>
  <si>
    <t>x &gt; 0.1</t>
  </si>
  <si>
    <t>0.1 &lt; x &gt; 0.2</t>
  </si>
  <si>
    <t>0.2 &gt; x</t>
  </si>
  <si>
    <t>ABC,superfamily,ATP,binding,cassette,transporter,,ABC,protein</t>
  </si>
  <si>
    <t>OG1RF_10021</t>
  </si>
  <si>
    <t>PTS,system,mannose,fructose,sorbose,transporter,subunit,IID</t>
  </si>
  <si>
    <t>OG1RF_10022</t>
  </si>
  <si>
    <t>OG1RF_10024</t>
  </si>
  <si>
    <t>endoribonuclease,L-PSP</t>
  </si>
  <si>
    <t>OG1RF_10030</t>
  </si>
  <si>
    <t>ABC,superfamily,ATP,binding,cassette,transporter,permease,subunit</t>
  </si>
  <si>
    <t>ABC,superfamily,ATP,binding,cassette,transporter,,membrane,protein</t>
  </si>
  <si>
    <t>oligopeptide,ABC,superfamily,ATP,binding,cassette,transporter,,binding,protein</t>
  </si>
  <si>
    <t>OG1RF_10064</t>
  </si>
  <si>
    <t>glycoside,hydrolase</t>
  </si>
  <si>
    <t>OG1RF_10075</t>
  </si>
  <si>
    <t>OG1RF_10079</t>
  </si>
  <si>
    <t>major,facilitator,family,transporter</t>
  </si>
  <si>
    <t>M,protein,trans-acting,positive,regulator</t>
  </si>
  <si>
    <t>OG1RF_10088</t>
  </si>
  <si>
    <t>cell,wall,surface,anchor,family,protein</t>
  </si>
  <si>
    <t>putative,lipoprotein</t>
  </si>
  <si>
    <t>OG1RF_10091</t>
  </si>
  <si>
    <t>OG1RF_10107</t>
  </si>
  <si>
    <t>family,20,glycosyl,hydrolase</t>
  </si>
  <si>
    <t>OG1RF_10108</t>
  </si>
  <si>
    <t>GntR,family,transcriptional,regulator</t>
  </si>
  <si>
    <t>OG1RF_10111</t>
  </si>
  <si>
    <t>ornithine,cyclodeaminase,mu-crystallin,family,protein</t>
  </si>
  <si>
    <t>LacI,family,transcriptional,regulator</t>
  </si>
  <si>
    <t>ABC,superfamily,ATP,binding,cassette,transporter,,binding,protein</t>
  </si>
  <si>
    <t>membrane,protein</t>
  </si>
  <si>
    <t>OG1RF_10130</t>
  </si>
  <si>
    <t>lipase</t>
  </si>
  <si>
    <t>OG1RF_10131</t>
  </si>
  <si>
    <t>OG1RF_10132</t>
  </si>
  <si>
    <t>OG1RF_10142</t>
  </si>
  <si>
    <t>resolvase,family,site-specific,recombinase</t>
  </si>
  <si>
    <t>GNAT,family,acetyltransferase</t>
  </si>
  <si>
    <t>OG1RF_10192</t>
  </si>
  <si>
    <t>maltose,O-acetyltransferase</t>
  </si>
  <si>
    <t>transcriptional,regulator</t>
  </si>
  <si>
    <t>OG1RF_10217</t>
  </si>
  <si>
    <t>phosphoglycerate,mutase</t>
  </si>
  <si>
    <t>thioesterase</t>
  </si>
  <si>
    <t>RpiR,family,transcriptional,regulator</t>
  </si>
  <si>
    <t>OG1RF_10251</t>
  </si>
  <si>
    <t>chitin-binding,protein,carbohydrate-binding,protein</t>
  </si>
  <si>
    <t>HAD-superfamily,hydrolase</t>
  </si>
  <si>
    <t>response,regulator</t>
  </si>
  <si>
    <t>sensor,histidine,kinase</t>
  </si>
  <si>
    <t>OG1RF_10265</t>
  </si>
  <si>
    <t>ankyrin,repeat,family,protein</t>
  </si>
  <si>
    <t>OG1RF_10267</t>
  </si>
  <si>
    <t>death-on-curing,family,protein</t>
  </si>
  <si>
    <t>OG1RF_10268</t>
  </si>
  <si>
    <t>OG1RF_10269</t>
  </si>
  <si>
    <t>OG1RF_10270</t>
  </si>
  <si>
    <t>OG1RF_10271</t>
  </si>
  <si>
    <t>OG1RF_10272</t>
  </si>
  <si>
    <t>OG1RF_10273</t>
  </si>
  <si>
    <t>OG1RF_10275</t>
  </si>
  <si>
    <t>sodium,dicarboxylate,symporter,family,protein</t>
  </si>
  <si>
    <t>OG1RF_10277</t>
  </si>
  <si>
    <t>UIT9,family,protein</t>
  </si>
  <si>
    <t>OG1RF_10279</t>
  </si>
  <si>
    <t>WxL,domain,surface,protein</t>
  </si>
  <si>
    <t>OG1RF_10282</t>
  </si>
  <si>
    <t>vitamin-B12,independent,methionine,synthase</t>
  </si>
  <si>
    <t>OG1RF_10283</t>
  </si>
  <si>
    <t>MarR,family,transcriptional,regulator</t>
  </si>
  <si>
    <t>OG1RF_10291</t>
  </si>
  <si>
    <t>HAD,phosphatase,superfamily,protein</t>
  </si>
  <si>
    <t>OG1RF_10301</t>
  </si>
  <si>
    <t>efflux,transporter</t>
  </si>
  <si>
    <t>OG1RF_10302</t>
  </si>
  <si>
    <t>OG1RF_10303</t>
  </si>
  <si>
    <t>OG1RF_10304</t>
  </si>
  <si>
    <t>adenylosuccinate,synthetase</t>
  </si>
  <si>
    <t>OG1RF_10305</t>
  </si>
  <si>
    <t>OG1RF_10308</t>
  </si>
  <si>
    <t>MerR,family,transcriptional,regulator</t>
  </si>
  <si>
    <t>OG1RF_10309</t>
  </si>
  <si>
    <t>IclR,family,transcriptional,regulator</t>
  </si>
  <si>
    <t>OG1RF_10311</t>
  </si>
  <si>
    <t>PfkB,family,carbohydrate,kinase</t>
  </si>
  <si>
    <t>OG1RF_10315</t>
  </si>
  <si>
    <t>TRAP-T,family,tripartite,ATP-independent,periplasmic,transporter,,binding,protein</t>
  </si>
  <si>
    <t>OG1RF_10316</t>
  </si>
  <si>
    <t>TRAP-T,family,tripartite,ATP-independent,periplasmic,transporter,,membrane,protein</t>
  </si>
  <si>
    <t>OG1RF_10318</t>
  </si>
  <si>
    <t>AraC,family,transcriptional,regulator</t>
  </si>
  <si>
    <t>OG1RF_10324</t>
  </si>
  <si>
    <t>family,2,AP,endonuclease</t>
  </si>
  <si>
    <t>OG1RF_10325</t>
  </si>
  <si>
    <t>immunity,protein,PlnM</t>
  </si>
  <si>
    <t>OG1RF_10340</t>
  </si>
  <si>
    <t>PTS,family,mannose,fructose,sorbose,porter,component,IIC</t>
  </si>
  <si>
    <t>OG1RF_10341</t>
  </si>
  <si>
    <t>OG1RF_10345</t>
  </si>
  <si>
    <t>beta-lactamase</t>
  </si>
  <si>
    <t>OG1RF_10346</t>
  </si>
  <si>
    <t>PTS,system,transporter,subunit,IIA</t>
  </si>
  <si>
    <t>OG1RF_10353</t>
  </si>
  <si>
    <t>LemA,family,protein</t>
  </si>
  <si>
    <t>OG1RF_10354</t>
  </si>
  <si>
    <t>OG1RF_10376</t>
  </si>
  <si>
    <t>LysR,family,transcriptional,regulator</t>
  </si>
  <si>
    <t>OG1RF_10382</t>
  </si>
  <si>
    <t>OG1RF_10395</t>
  </si>
  <si>
    <t>C_GCAxxG_C_C,family,protein</t>
  </si>
  <si>
    <t>OG1RF_10396</t>
  </si>
  <si>
    <t>OG1RF_10415</t>
  </si>
  <si>
    <t>DNA,repair,exonuclease</t>
  </si>
  <si>
    <t>OG1RF_10427</t>
  </si>
  <si>
    <t>RpiR,family,phosphosugar-binding,transcriptional,regulator</t>
  </si>
  <si>
    <t>OG1RF_10432</t>
  </si>
  <si>
    <t>PTS,family,fructose,porter,component,IIBC</t>
  </si>
  <si>
    <t>OG1RF_10433</t>
  </si>
  <si>
    <t>PTS,family,fructose,mannitol,fru,porter,component,IIA</t>
  </si>
  <si>
    <t>OG1RF_10436</t>
  </si>
  <si>
    <t>OG1RF_10437</t>
  </si>
  <si>
    <t>putative,permease</t>
  </si>
  <si>
    <t>OG1RF_10449</t>
  </si>
  <si>
    <t>OG1RF_10450</t>
  </si>
  <si>
    <t>OG1RF_10451</t>
  </si>
  <si>
    <t>OG1RF_10457</t>
  </si>
  <si>
    <t>voltage-gated,chloride,channel,family,protein</t>
  </si>
  <si>
    <t>OG1RF_10468</t>
  </si>
  <si>
    <t>LuxR,family,transcriptional,regulator</t>
  </si>
  <si>
    <t>OG1RF_10473</t>
  </si>
  <si>
    <t>amidase</t>
  </si>
  <si>
    <t>transposase</t>
  </si>
  <si>
    <t>OG1RF_10478</t>
  </si>
  <si>
    <t>OG1RF_10479</t>
  </si>
  <si>
    <t>OG1RF_10481</t>
  </si>
  <si>
    <t>OG1RF_10482</t>
  </si>
  <si>
    <t>OG1RF_10486</t>
  </si>
  <si>
    <t>OG1RF_10487</t>
  </si>
  <si>
    <t>OG1RF_10488</t>
  </si>
  <si>
    <t>OG1RF_10489</t>
  </si>
  <si>
    <t>OG1RF_10499</t>
  </si>
  <si>
    <t>ATP-binding,protein</t>
  </si>
  <si>
    <t>OG1RF_10503</t>
  </si>
  <si>
    <t>PEP,phosphonomutase,family,protein</t>
  </si>
  <si>
    <t>glycerophosphoryl,diester,phosphodiesterase</t>
  </si>
  <si>
    <t>MFS,family,drug,resistance,transporter</t>
  </si>
  <si>
    <t>OG1RF_10531</t>
  </si>
  <si>
    <t>OG1RF_10532</t>
  </si>
  <si>
    <t>OG1RF_10535</t>
  </si>
  <si>
    <t>OG1RF_10536</t>
  </si>
  <si>
    <t>glucuronyl,hydrolase</t>
  </si>
  <si>
    <t>OG1RF_10550</t>
  </si>
  <si>
    <t>family,8,polysaccharide,lyase</t>
  </si>
  <si>
    <t>OG1RF_10559</t>
  </si>
  <si>
    <t>BglG,family,transcriptional,antiterminator</t>
  </si>
  <si>
    <t>OG1RF_10561</t>
  </si>
  <si>
    <t>PTS,system,transporter,subunit,IIC</t>
  </si>
  <si>
    <t>outer,surface,protein</t>
  </si>
  <si>
    <t>OG1RF_10569</t>
  </si>
  <si>
    <t>L-seryl-tRNASec,selenium,transferase</t>
  </si>
  <si>
    <t>OG1RF_10570</t>
  </si>
  <si>
    <t>4-hydroxy-2-oxoglutarate,aldolase</t>
  </si>
  <si>
    <t>OG1RF_10596</t>
  </si>
  <si>
    <t>putative,calcium-transporting,ATPase</t>
  </si>
  <si>
    <t>OG1RF_10601</t>
  </si>
  <si>
    <t>potassium,uptake,protein</t>
  </si>
  <si>
    <t>group,2,glycosyl,transferase</t>
  </si>
  <si>
    <t>OG1RF_10618</t>
  </si>
  <si>
    <t>putative,glycerol,dehydrogenase</t>
  </si>
  <si>
    <t>OG1RF_10625</t>
  </si>
  <si>
    <t>preprotein,translocase,subunit,YajC</t>
  </si>
  <si>
    <t>OG1RF_10635</t>
  </si>
  <si>
    <t>OG1RF_10640</t>
  </si>
  <si>
    <t>integral,membrane,protein</t>
  </si>
  <si>
    <t>OG1RF_10653</t>
  </si>
  <si>
    <t>OG1RF_10655</t>
  </si>
  <si>
    <t>glucose,uptake,protein</t>
  </si>
  <si>
    <t>OG1RF_10658</t>
  </si>
  <si>
    <t>OG1RF_10659</t>
  </si>
  <si>
    <t>OG1RF_10665</t>
  </si>
  <si>
    <t>extracellular,protein</t>
  </si>
  <si>
    <t>OG1RF_10679</t>
  </si>
  <si>
    <t>OG1RF_10704</t>
  </si>
  <si>
    <t>putative,ribosomal,protein</t>
  </si>
  <si>
    <t>OG1RF_10707</t>
  </si>
  <si>
    <t>OG1RF_10746</t>
  </si>
  <si>
    <t>PTS,family,lactose,cellobiose,porter,component,IIC</t>
  </si>
  <si>
    <t>OG1RF_10758</t>
  </si>
  <si>
    <t>endonuclease,exonuclease,phosphatase</t>
  </si>
  <si>
    <t>OG1RF_10766</t>
  </si>
  <si>
    <t>OG1RF_10767</t>
  </si>
  <si>
    <t>aminoglycoside,phosphotransferase</t>
  </si>
  <si>
    <t>OG1RF_10768</t>
  </si>
  <si>
    <t>lipoprotein</t>
  </si>
  <si>
    <t>aspartate,aminotransferase</t>
  </si>
  <si>
    <t>OG1RF_10774</t>
  </si>
  <si>
    <t>xanthine,uracil,permease,family,protein</t>
  </si>
  <si>
    <t>OG1RF_10775</t>
  </si>
  <si>
    <t>drug:H+,antiporter-1,family,protein</t>
  </si>
  <si>
    <t>OG1RF_10776</t>
  </si>
  <si>
    <t>OG1RF_10828</t>
  </si>
  <si>
    <t>OG1RF_10829</t>
  </si>
  <si>
    <t>acetyltransferase</t>
  </si>
  <si>
    <t>OG1RF_10830</t>
  </si>
  <si>
    <t>NRAMP,family,Mn2+,Fe2+,transporter</t>
  </si>
  <si>
    <t>universal,stress,protein</t>
  </si>
  <si>
    <t>OG1RF_10842</t>
  </si>
  <si>
    <t>N-acyl-D-amino-acid,deacylase</t>
  </si>
  <si>
    <t>OG1RF_10843</t>
  </si>
  <si>
    <t>OG1RF_10844</t>
  </si>
  <si>
    <t>GAF,domain-containing,protein</t>
  </si>
  <si>
    <t>OG1RF_10845</t>
  </si>
  <si>
    <t>VOC,metalloenzyme,family,protein</t>
  </si>
  <si>
    <t>OG1RF_10855</t>
  </si>
  <si>
    <t>OG1RF_10856</t>
  </si>
  <si>
    <t>streptomycin,3''-adenylyltransferase</t>
  </si>
  <si>
    <t>OG1RF_10857</t>
  </si>
  <si>
    <t>OG1RF_10860</t>
  </si>
  <si>
    <t>OG1RF_10861</t>
  </si>
  <si>
    <t>OG1RF_10862</t>
  </si>
  <si>
    <t>OG1RF_10863</t>
  </si>
  <si>
    <t>OG1RF_10864</t>
  </si>
  <si>
    <t>OG1RF_10867</t>
  </si>
  <si>
    <t>OG1RF_10874</t>
  </si>
  <si>
    <t>OG1RF_10875</t>
  </si>
  <si>
    <t>OG1RF_10879</t>
  </si>
  <si>
    <t>ABC,superfamily,ATP,binding,cassette,transporter,,ATP-binding,permease,protein</t>
  </si>
  <si>
    <t>OG1RF_10881</t>
  </si>
  <si>
    <t>OG1RF_10884</t>
  </si>
  <si>
    <t>OG1RF_10938</t>
  </si>
  <si>
    <t>YitT,family,protein</t>
  </si>
  <si>
    <t>OG1RF_10949</t>
  </si>
  <si>
    <t>OG1RF_10957</t>
  </si>
  <si>
    <t>metallo-beta-lactamase,superfamily,protein</t>
  </si>
  <si>
    <t>Ser,Thr,protein,phosphatase</t>
  </si>
  <si>
    <t>OG1RF_10977</t>
  </si>
  <si>
    <t>cro,CI,family,TPR,domain,transcriptional,regulator</t>
  </si>
  <si>
    <t>OG1RF_10979</t>
  </si>
  <si>
    <t>CCS,family,citrate,carrier,protein</t>
  </si>
  <si>
    <t>putative,histidine,kinase</t>
  </si>
  <si>
    <t>OG1RF_10990</t>
  </si>
  <si>
    <t>spermidine,putrescine,ABC,superfamily,ATP,binding,cassette,transporter,,membrane,protein</t>
  </si>
  <si>
    <t>OG1RF_10991</t>
  </si>
  <si>
    <t>spermidine,putrescine,ABC,superfamily,ATP,binding,cassette,transporter,,permease,protein</t>
  </si>
  <si>
    <t>OG1RF_10992</t>
  </si>
  <si>
    <t>OG1RF_10993</t>
  </si>
  <si>
    <t>spermidine,putrescine,ABC,superfamily,ATP,binding,cassette,transporter</t>
  </si>
  <si>
    <t>NADPH-dependent,FMN,reductase,domain,protein</t>
  </si>
  <si>
    <t>OG1RF_11000</t>
  </si>
  <si>
    <t>OG1RF_11001</t>
  </si>
  <si>
    <t>OG1RF_11003</t>
  </si>
  <si>
    <t>OG1RF_11004</t>
  </si>
  <si>
    <t>OG1RF_11005</t>
  </si>
  <si>
    <t>ABC,superfamily,ATP,binding,cassette,transporter,,substrate-binding,protein</t>
  </si>
  <si>
    <t>OG1RF_11008</t>
  </si>
  <si>
    <t>OG1RF_11010</t>
  </si>
  <si>
    <t>cellobiose-phosphorylase</t>
  </si>
  <si>
    <t>OG1RF_11025</t>
  </si>
  <si>
    <t>OG1RF_11026</t>
  </si>
  <si>
    <t>OG1RF_11031</t>
  </si>
  <si>
    <t>OG1RF_11032</t>
  </si>
  <si>
    <t>OG1RF_11034</t>
  </si>
  <si>
    <t>methyltransferase</t>
  </si>
  <si>
    <t>E1-E2,family,cation-transporting,ATPase</t>
  </si>
  <si>
    <t>OG1RF_11049</t>
  </si>
  <si>
    <t>DNA,replication,protein</t>
  </si>
  <si>
    <t>OG1RF_11050</t>
  </si>
  <si>
    <t>OG1RF_11051</t>
  </si>
  <si>
    <t>OG1RF_11052</t>
  </si>
  <si>
    <t>RinA,family,transcriptional,regulator</t>
  </si>
  <si>
    <t>OG1RF_11055</t>
  </si>
  <si>
    <t>TP901-1,family,phage,major,tail,protein</t>
  </si>
  <si>
    <t>OG1RF_11058</t>
  </si>
  <si>
    <t>OG1RF_11059</t>
  </si>
  <si>
    <t>phage,tail,protein</t>
  </si>
  <si>
    <t>OG1RF_11060</t>
  </si>
  <si>
    <t>phage,structural,protein</t>
  </si>
  <si>
    <t>OG1RF_11061</t>
  </si>
  <si>
    <t>OG1RF_11062</t>
  </si>
  <si>
    <t>holin</t>
  </si>
  <si>
    <t>OG1RF_11079</t>
  </si>
  <si>
    <t>OG1RF_11081</t>
  </si>
  <si>
    <t>OG1RF_11092</t>
  </si>
  <si>
    <t>OG1RF_11093</t>
  </si>
  <si>
    <t>OG1RF_11094</t>
  </si>
  <si>
    <t>SPFH,domain,band,7,family,protein</t>
  </si>
  <si>
    <t>OG1RF_11095</t>
  </si>
  <si>
    <t>OG1RF_11098</t>
  </si>
  <si>
    <t>BadF,BadG,BcrA,BcrD,ATPase</t>
  </si>
  <si>
    <t>OG1RF_11099</t>
  </si>
  <si>
    <t>brp,Blh,family,beta-carotene,15,15'-monooxygenase</t>
  </si>
  <si>
    <t>sugar,ABC,transporter,ATP-binding,protein</t>
  </si>
  <si>
    <t>sugar,ABC,superfamily,ATP,binding,cassette,transporter,,sugar-binding,protein</t>
  </si>
  <si>
    <t>OG1RF_11145</t>
  </si>
  <si>
    <t>OG1RF_11154</t>
  </si>
  <si>
    <t>OG1RF_11156</t>
  </si>
  <si>
    <t>OG1RF_11158</t>
  </si>
  <si>
    <t>OG1RF_11159</t>
  </si>
  <si>
    <t>metallo-beta-lactamase</t>
  </si>
  <si>
    <t>OG1RF_11160</t>
  </si>
  <si>
    <t>OG1RF_11161</t>
  </si>
  <si>
    <t>OG1RF_11171</t>
  </si>
  <si>
    <t>OG1RF_11172</t>
  </si>
  <si>
    <t>OG1RF_11179</t>
  </si>
  <si>
    <t>molybdenum,cofactor,biosynthesis,family,protein</t>
  </si>
  <si>
    <t>OG1RF_11183</t>
  </si>
  <si>
    <t>MOSC,domain-containing,protein</t>
  </si>
  <si>
    <t>OG1RF_11185</t>
  </si>
  <si>
    <t>molybdopterin-binding,domain,protein</t>
  </si>
  <si>
    <t>OG1RF_11188</t>
  </si>
  <si>
    <t>OG1RF_11197</t>
  </si>
  <si>
    <t>OG1RF_11198</t>
  </si>
  <si>
    <t>OG1RF_11200</t>
  </si>
  <si>
    <t>OG1RF_11219</t>
  </si>
  <si>
    <t>OG1RF_11236</t>
  </si>
  <si>
    <t>OG1RF_11240</t>
  </si>
  <si>
    <t>OG1RF_11249</t>
  </si>
  <si>
    <t>OG1RF_11252</t>
  </si>
  <si>
    <t>OG1RF_11254</t>
  </si>
  <si>
    <t>OG1RF_11255</t>
  </si>
  <si>
    <t>cell,surface,hydrolase</t>
  </si>
  <si>
    <t>OG1RF_11273</t>
  </si>
  <si>
    <t>OG1RF_11278</t>
  </si>
  <si>
    <t>OG1RF_11307</t>
  </si>
  <si>
    <t>OG1RF_11309</t>
  </si>
  <si>
    <t>multidrug,ABC,superfamily,ATP,binding,cassette,transporter,,ABC,protein</t>
  </si>
  <si>
    <t>ABC,superfamily,ATP,binding,cassette,transporter,,ABC,membrane,protein</t>
  </si>
  <si>
    <t>OG1RF_11368</t>
  </si>
  <si>
    <t>OG1RF_11369</t>
  </si>
  <si>
    <t>regulatory,protein</t>
  </si>
  <si>
    <t>OG1RF_11379</t>
  </si>
  <si>
    <t>short,chain,dehydrogenase</t>
  </si>
  <si>
    <t>OG1RF_11384</t>
  </si>
  <si>
    <t>permease,protein</t>
  </si>
  <si>
    <t>OG1RF_11385</t>
  </si>
  <si>
    <t>OG1RF_11397</t>
  </si>
  <si>
    <t>OG1RF_11399</t>
  </si>
  <si>
    <t>OG1RF_11402</t>
  </si>
  <si>
    <t>OG1RF_11406</t>
  </si>
  <si>
    <t>KH,domain-containing,protein</t>
  </si>
  <si>
    <t>OG1RF_11409</t>
  </si>
  <si>
    <t>OG1RF_11418</t>
  </si>
  <si>
    <t>family,38,glycosyl,hydrolase</t>
  </si>
  <si>
    <t>OG1RF_11419</t>
  </si>
  <si>
    <t>OG1RF_11461</t>
  </si>
  <si>
    <t>endo,excinuclease,amino,domain-containing,protein</t>
  </si>
  <si>
    <t>OG1RF_11462</t>
  </si>
  <si>
    <t>OG1RF_11463</t>
  </si>
  <si>
    <t>PspC,domain-containing,protein</t>
  </si>
  <si>
    <t>OG1RF_11464</t>
  </si>
  <si>
    <t>OG1RF_11480</t>
  </si>
  <si>
    <t>OG1RF_11500</t>
  </si>
  <si>
    <t>OG1RF_11509</t>
  </si>
  <si>
    <t>OG1RF_11510</t>
  </si>
  <si>
    <t>PTS,system,mannose,fructose,sorbose,transporter,subunit,IIA</t>
  </si>
  <si>
    <t>OG1RF_11511</t>
  </si>
  <si>
    <t>OG1RF_11512</t>
  </si>
  <si>
    <t>OG1RF_11523</t>
  </si>
  <si>
    <t>OG1RF_11524</t>
  </si>
  <si>
    <t>OG1RF_11531</t>
  </si>
  <si>
    <t>glycosyl,hydrolase</t>
  </si>
  <si>
    <t>OG1RF_11532</t>
  </si>
  <si>
    <t>OG1RF_11534</t>
  </si>
  <si>
    <t>OG1RF_11535</t>
  </si>
  <si>
    <t>OG1RF_11536</t>
  </si>
  <si>
    <t>OG1RF_11537</t>
  </si>
  <si>
    <t>PTS,family,fructose,mannitol,porter,component,IIA</t>
  </si>
  <si>
    <t>OG1RF_11567</t>
  </si>
  <si>
    <t>OG1RF_11569</t>
  </si>
  <si>
    <t>OG1RF_11570</t>
  </si>
  <si>
    <t>OG1RF_11572</t>
  </si>
  <si>
    <t>MaoC,family,protein</t>
  </si>
  <si>
    <t>OG1RF_11576</t>
  </si>
  <si>
    <t>OG1RF_11577</t>
  </si>
  <si>
    <t>ROK,family,protein</t>
  </si>
  <si>
    <t>OG1RF_11583</t>
  </si>
  <si>
    <t>OG1RF_11584</t>
  </si>
  <si>
    <t>C4-dicarboxylate,anaerobic,carrier</t>
  </si>
  <si>
    <t>OG1RF_11585</t>
  </si>
  <si>
    <t>putative,ribosylpyrimidine,nucleosidase</t>
  </si>
  <si>
    <t>OG1RF_11599</t>
  </si>
  <si>
    <t>OG1RF_11602</t>
  </si>
  <si>
    <t>OG1RF_11614</t>
  </si>
  <si>
    <t>OG1RF_11617</t>
  </si>
  <si>
    <t>sigma-54,dependent,DNA-binding,response,regulator</t>
  </si>
  <si>
    <t>OG1RF_11658</t>
  </si>
  <si>
    <t>OG1RF_11664</t>
  </si>
  <si>
    <t>OG1RF_11688</t>
  </si>
  <si>
    <t>OG1RF_11690</t>
  </si>
  <si>
    <t>OG1RF_11691</t>
  </si>
  <si>
    <t>FemAB,family,peptidoglycan,biosynthesis,protein</t>
  </si>
  <si>
    <t>OG1RF_11695</t>
  </si>
  <si>
    <t>flavodoxin</t>
  </si>
  <si>
    <t>OG1RF_11745</t>
  </si>
  <si>
    <t>OG1RF_11750</t>
  </si>
  <si>
    <t>neutral,zinc,metallopeptidase</t>
  </si>
  <si>
    <t>OG1RF_11761</t>
  </si>
  <si>
    <t>OG1RF_11762</t>
  </si>
  <si>
    <t>carbohydrate,ABC,superfamily,ATP,binding,cassette,transporter,,membrane,protein</t>
  </si>
  <si>
    <t>OG1RF_11763</t>
  </si>
  <si>
    <t>OG1RF_11769</t>
  </si>
  <si>
    <t>OG1RF_11770</t>
  </si>
  <si>
    <t>OG1RF_11771</t>
  </si>
  <si>
    <t>OG1RF_11772</t>
  </si>
  <si>
    <t>OG1RF_11773</t>
  </si>
  <si>
    <t>OG1RF_11774</t>
  </si>
  <si>
    <t>OG1RF_11775</t>
  </si>
  <si>
    <t>OG1RF_11776</t>
  </si>
  <si>
    <t>OG1RF_11777</t>
  </si>
  <si>
    <t>OG1RF_11780</t>
  </si>
  <si>
    <t>PTS,family,cellobiose,porter,component,IIB</t>
  </si>
  <si>
    <t>OG1RF_11781</t>
  </si>
  <si>
    <t>sodium:solute,symporter,family,protein</t>
  </si>
  <si>
    <t>OG1RF_11789</t>
  </si>
  <si>
    <t>DNA,binding,protein</t>
  </si>
  <si>
    <t>OG1RF_11822</t>
  </si>
  <si>
    <t>OG1RF_11823</t>
  </si>
  <si>
    <t>OG1RF_11847</t>
  </si>
  <si>
    <t>GatB,Yqey,family,protein</t>
  </si>
  <si>
    <t>OG1RF_11861</t>
  </si>
  <si>
    <t>NCS2,family,xanthine,uracil,permease</t>
  </si>
  <si>
    <t>OG1RF_11863</t>
  </si>
  <si>
    <t>OG1RF_11871</t>
  </si>
  <si>
    <t>OG1RF_11872</t>
  </si>
  <si>
    <t>OG1RF_11873</t>
  </si>
  <si>
    <t>phosphate,transporter</t>
  </si>
  <si>
    <t>OG1RF_11890</t>
  </si>
  <si>
    <t>OG1RF_11910</t>
  </si>
  <si>
    <t>OG1RF_11929</t>
  </si>
  <si>
    <t>OG1RF_11930</t>
  </si>
  <si>
    <t>OG1RF_11942</t>
  </si>
  <si>
    <t>ferredoxin--NADP+,reductase,subunit,alpha</t>
  </si>
  <si>
    <t>OG1RF_11943</t>
  </si>
  <si>
    <t>OG1RF_11944</t>
  </si>
  <si>
    <t>YqeB,family,selenium-dependent,molybdenum,hydroxylase,system,protein</t>
  </si>
  <si>
    <t>OG1RF_11946</t>
  </si>
  <si>
    <t>OG1RF_11949</t>
  </si>
  <si>
    <t>putative,cysteine,desulfurase</t>
  </si>
  <si>
    <t>OG1RF_11951</t>
  </si>
  <si>
    <t>selenium-dependent,molybdenum,hydroxylase,1</t>
  </si>
  <si>
    <t>OG1RF_11952</t>
  </si>
  <si>
    <t>OG1RF_11954</t>
  </si>
  <si>
    <t>xanthine,uracil,permease</t>
  </si>
  <si>
    <t>OG1RF_11955</t>
  </si>
  <si>
    <t>endoribonuclease,inhibitor,of,translation</t>
  </si>
  <si>
    <t>OG1RF_11979</t>
  </si>
  <si>
    <t>FMN-dependent,NADH-azoreductase</t>
  </si>
  <si>
    <t>OG1RF_12017</t>
  </si>
  <si>
    <t>OG1RF_12019</t>
  </si>
  <si>
    <t>gluconate:H+,symporter,family,transporter,GntP</t>
  </si>
  <si>
    <t>alcohol,dehydrogenase</t>
  </si>
  <si>
    <t>OG1RF_12033</t>
  </si>
  <si>
    <t>recombinase,D</t>
  </si>
  <si>
    <t>OG1RF_12050</t>
  </si>
  <si>
    <t>OG1RF_12066</t>
  </si>
  <si>
    <t>OG1RF_12067</t>
  </si>
  <si>
    <t>tellurite,resistance,protein</t>
  </si>
  <si>
    <t>OG1RF_12070</t>
  </si>
  <si>
    <t>OG1RF_12071</t>
  </si>
  <si>
    <t>OG1RF_12075</t>
  </si>
  <si>
    <t>OG1RF_12078</t>
  </si>
  <si>
    <t>OG1RF_12079</t>
  </si>
  <si>
    <t>OG1RF_12106</t>
  </si>
  <si>
    <t>OG1RF_12134</t>
  </si>
  <si>
    <t>OG1RF_12148</t>
  </si>
  <si>
    <t>OG1RF_12152</t>
  </si>
  <si>
    <t>OG1RF_12156</t>
  </si>
  <si>
    <t>OG1RF_12164</t>
  </si>
  <si>
    <t>ErfK,YbiS,YcfS,YnhG,family,protein</t>
  </si>
  <si>
    <t>OG1RF_12189</t>
  </si>
  <si>
    <t>D-isomer,specific,2-hydroxyacid,dehydrogenase</t>
  </si>
  <si>
    <t>OG1RF_12211</t>
  </si>
  <si>
    <t>DNA-binding,response,regulator</t>
  </si>
  <si>
    <t>OG1RF_12213</t>
  </si>
  <si>
    <t>OG1RF_12235</t>
  </si>
  <si>
    <t>S1,family,extracellular,protease</t>
  </si>
  <si>
    <t>OG1RF_12236</t>
  </si>
  <si>
    <t>OG1RF_12238</t>
  </si>
  <si>
    <t>NCS2,family,xanthine,uracil,permease,family,protein</t>
  </si>
  <si>
    <t>OG1RF_12249</t>
  </si>
  <si>
    <t>OG1RF_12253</t>
  </si>
  <si>
    <t>OG1RF_12257</t>
  </si>
  <si>
    <t>OG1RF_12258</t>
  </si>
  <si>
    <t>OG1RF_12259</t>
  </si>
  <si>
    <t>OG1RF_12260</t>
  </si>
  <si>
    <t>OG1RF_12261</t>
  </si>
  <si>
    <t>PTS,system,transporter,subunit,I</t>
  </si>
  <si>
    <t>OG1RF_12262</t>
  </si>
  <si>
    <t>PTS,system,fructose,IIA,component</t>
  </si>
  <si>
    <t>OG1RF_12263</t>
  </si>
  <si>
    <t>OG1RF_12274</t>
  </si>
  <si>
    <t>OG1RF_12277</t>
  </si>
  <si>
    <t>OG1RF_12280</t>
  </si>
  <si>
    <t>cytosine,purine,permease</t>
  </si>
  <si>
    <t>OG1RF_12282</t>
  </si>
  <si>
    <t>OG1RF_12288</t>
  </si>
  <si>
    <t>OG1RF_12289</t>
  </si>
  <si>
    <t>OG1RF_12292</t>
  </si>
  <si>
    <t>OG1RF_12298</t>
  </si>
  <si>
    <t>OG1RF_12302</t>
  </si>
  <si>
    <t>DAACS,family,dicarboxylate,amino,acid:cation,symporter</t>
  </si>
  <si>
    <t>OG1RF_12303</t>
  </si>
  <si>
    <t>OG1RF_12323</t>
  </si>
  <si>
    <t>OG1RF_12328</t>
  </si>
  <si>
    <t>OG1RF_12356</t>
  </si>
  <si>
    <t>OG1RF_12366</t>
  </si>
  <si>
    <t>peptide,ABC,superfamily,ATP,binding,cassette,transporter,,binding,protein</t>
  </si>
  <si>
    <t>OG1RF_12367</t>
  </si>
  <si>
    <t>oligopeptide,ABC,superfamily,ATP,binding,cassette,transporter,,membrane,protein</t>
  </si>
  <si>
    <t>OG1RF_12404</t>
  </si>
  <si>
    <t>OG1RF_12406</t>
  </si>
  <si>
    <t>OG1RF_12407</t>
  </si>
  <si>
    <t>OG1RF_12408</t>
  </si>
  <si>
    <t>OG1RF_12411</t>
  </si>
  <si>
    <t>OG1RF_12412</t>
  </si>
  <si>
    <t>OG1RF_12413</t>
  </si>
  <si>
    <t>OG1RF_12414</t>
  </si>
  <si>
    <t>OG1RF_12427</t>
  </si>
  <si>
    <t>OG1RF_12437</t>
  </si>
  <si>
    <t>OG1RF_12464</t>
  </si>
  <si>
    <t>OG1RF_12465</t>
  </si>
  <si>
    <t>metal,ion,ABC,superfamily,ATP,binding,cassette,transporter,,membrane,protein</t>
  </si>
  <si>
    <t>OG1RF_12466</t>
  </si>
  <si>
    <t>OG1RF_12476</t>
  </si>
  <si>
    <t>OG1RF_12477</t>
  </si>
  <si>
    <t>PTS,family,ascorbate,porter,,IIB,component</t>
  </si>
  <si>
    <t>OG1RF_12478</t>
  </si>
  <si>
    <t>PTS,family,fructose,mannitol,fru,porter,component,IIC</t>
  </si>
  <si>
    <t>OG1RF_12481</t>
  </si>
  <si>
    <t>choline,binding,protein</t>
  </si>
  <si>
    <t>OG1RF_12496</t>
  </si>
  <si>
    <t>OG1RF_12500</t>
  </si>
  <si>
    <t>cell-envelope,associated,acid,phosphatase</t>
  </si>
  <si>
    <t>OG1RF_12509</t>
  </si>
  <si>
    <t>pheromone,cAD1,lipoprotein</t>
  </si>
  <si>
    <t>OG1RF_12511</t>
  </si>
  <si>
    <t>secreted,protein</t>
  </si>
  <si>
    <t>OG1RF_12521</t>
  </si>
  <si>
    <t>cro,CI,family,zinc-binding,transcriptional,regulator</t>
  </si>
  <si>
    <t>OG1RF_12522</t>
  </si>
  <si>
    <t>OG1RF_12523</t>
  </si>
  <si>
    <t>hydantoinase,oxoprolinase</t>
  </si>
  <si>
    <t>OG1RF_12524</t>
  </si>
  <si>
    <t>OG1RF_12525</t>
  </si>
  <si>
    <t>cytosine,purines,uracil,thiamine,allantoin,permease</t>
  </si>
  <si>
    <t>OG1RF_12529</t>
  </si>
  <si>
    <t>PTS,family,oligomeric,beta-glucoside,porter,component,IIC</t>
  </si>
  <si>
    <t>OG1RF_12534</t>
  </si>
  <si>
    <t>OG1RF_12546</t>
  </si>
  <si>
    <t>OG1RF_12550</t>
  </si>
  <si>
    <t>PTS,family,glucitol,glu,porter,component,IIA</t>
  </si>
  <si>
    <t>OG1RF_12555</t>
  </si>
  <si>
    <t>SDR,family,dehydrogenase</t>
  </si>
  <si>
    <t>OG1RF_12558</t>
  </si>
  <si>
    <t>OG1RF_12568</t>
  </si>
  <si>
    <t>OG1RF_12570</t>
  </si>
  <si>
    <t>sodium,ion-translocating,decarboxylase</t>
  </si>
  <si>
    <t>OG1RF_12571</t>
  </si>
  <si>
    <t>OG1RF_12572</t>
  </si>
  <si>
    <t>citrate,transporter</t>
  </si>
  <si>
    <t>OG1RF_12573</t>
  </si>
  <si>
    <t>aadK</t>
  </si>
  <si>
    <t>aminoglycoside,6-adenylyltransferase</t>
  </si>
  <si>
    <t>ade</t>
  </si>
  <si>
    <t>adenine,deaminase</t>
  </si>
  <si>
    <t>adhA</t>
  </si>
  <si>
    <t>adk</t>
  </si>
  <si>
    <t>adenylate,kinase</t>
  </si>
  <si>
    <t>agxt</t>
  </si>
  <si>
    <t>aminotransferase</t>
  </si>
  <si>
    <t>aldA</t>
  </si>
  <si>
    <t>aldehyde,dehydrogenase</t>
  </si>
  <si>
    <t>algC</t>
  </si>
  <si>
    <t>phosphomannomutase</t>
  </si>
  <si>
    <t>allB</t>
  </si>
  <si>
    <t>allantoinase</t>
  </si>
  <si>
    <t>allD</t>
  </si>
  <si>
    <t>ureidoglycolate,dehydrogenase</t>
  </si>
  <si>
    <t>amaB</t>
  </si>
  <si>
    <t>allantoate,amidohydrolase</t>
  </si>
  <si>
    <t>amiD</t>
  </si>
  <si>
    <t>N-acetylmuramoyl-L-alanine,amidase</t>
  </si>
  <si>
    <t>amiD4</t>
  </si>
  <si>
    <t>ansB</t>
  </si>
  <si>
    <t>N4-beta-N-acetylglucosaminyl-L-asparaginase</t>
  </si>
  <si>
    <t>aqpZ</t>
  </si>
  <si>
    <t>MIP,family,major,intrinsic,protein,water,channel,AqpZ</t>
  </si>
  <si>
    <t>arb</t>
  </si>
  <si>
    <t>6-phospho-beta-glucosidase</t>
  </si>
  <si>
    <t>carbamate,kinase</t>
  </si>
  <si>
    <t>arcC2</t>
  </si>
  <si>
    <t>arcC3</t>
  </si>
  <si>
    <t>aroA</t>
  </si>
  <si>
    <t>3-phosphoshikimate,1-carboxyvinyltransferase</t>
  </si>
  <si>
    <t>aroB</t>
  </si>
  <si>
    <t>3-dehydroquinate,synthase</t>
  </si>
  <si>
    <t>aroC</t>
  </si>
  <si>
    <t>chorismate,synthase</t>
  </si>
  <si>
    <t>aroE</t>
  </si>
  <si>
    <t>shikimate,dehydrogenase</t>
  </si>
  <si>
    <t>aroF</t>
  </si>
  <si>
    <t>phospho-2-dehydro-3-deoxyheptonate,aldolase</t>
  </si>
  <si>
    <t>aroK</t>
  </si>
  <si>
    <t>shikimate,kinase</t>
  </si>
  <si>
    <t>asd</t>
  </si>
  <si>
    <t>aspartate-semialdehyde,dehydrogenase</t>
  </si>
  <si>
    <t>asp</t>
  </si>
  <si>
    <t>alkaline,shock,protein</t>
  </si>
  <si>
    <t>aspB</t>
  </si>
  <si>
    <t>aspC2</t>
  </si>
  <si>
    <t>aspS</t>
  </si>
  <si>
    <t>aspartate--tRNA,ligase</t>
  </si>
  <si>
    <t>atpA</t>
  </si>
  <si>
    <t>ATP,synthase,F1,subcomplex,subunit,alpha</t>
  </si>
  <si>
    <t>atpA2</t>
  </si>
  <si>
    <t>atpB2</t>
  </si>
  <si>
    <t>ATP,synthase,F0,subunit,A</t>
  </si>
  <si>
    <t>atpC2</t>
  </si>
  <si>
    <t>ATP,synthase,F1,sector,epsilon,subunit</t>
  </si>
  <si>
    <t>atpD</t>
  </si>
  <si>
    <t>V-type,ATP,synthase,subunit,D</t>
  </si>
  <si>
    <t>atpD2</t>
  </si>
  <si>
    <t>ATP,synthase,F1,sector,beta,subunit</t>
  </si>
  <si>
    <t>atpE</t>
  </si>
  <si>
    <t>proton,H+,or,sodium,Na+,translocating,V-type,ATPase,V-ATPase,,subunit,E</t>
  </si>
  <si>
    <t>atpG</t>
  </si>
  <si>
    <t>ATP,synthase,F1,sector,gamma,subunit</t>
  </si>
  <si>
    <t>atpI</t>
  </si>
  <si>
    <t>proton,H+,or,sodium,Na+,translocating,V-type,ATPase,V-ATPase,,subunit,I</t>
  </si>
  <si>
    <t>atpK</t>
  </si>
  <si>
    <t>proton,H+,or,sodium,Na+,translocating,V-type,ATPase,V-ATPase,,subunit,K</t>
  </si>
  <si>
    <t>atzC</t>
  </si>
  <si>
    <t>N-isopropylammelide,isopropylaminohydrolase</t>
  </si>
  <si>
    <t>azlC</t>
  </si>
  <si>
    <t>LIV-E,family,branched,chain,amino,acid,exporter,AzlC</t>
  </si>
  <si>
    <t>beta-galactosidase</t>
  </si>
  <si>
    <t>bgaL2</t>
  </si>
  <si>
    <t>bglA</t>
  </si>
  <si>
    <t>bglA2</t>
  </si>
  <si>
    <t>bglF</t>
  </si>
  <si>
    <t>bglH</t>
  </si>
  <si>
    <t>beta-glucosidase</t>
  </si>
  <si>
    <t>bglP</t>
  </si>
  <si>
    <t>phosphotransferase,system,PTS,beta-glucoside-specific,enzyme,IIBCA,component</t>
  </si>
  <si>
    <t>bglX</t>
  </si>
  <si>
    <t>putative,beta-glucosidase</t>
  </si>
  <si>
    <t>bkdA</t>
  </si>
  <si>
    <t>3-methyl-2-oxobutanoate,dehydrogenase</t>
  </si>
  <si>
    <t>bkdB</t>
  </si>
  <si>
    <t>bkdC</t>
  </si>
  <si>
    <t>branched-chain,alpha-keto,acid</t>
  </si>
  <si>
    <t>bltD</t>
  </si>
  <si>
    <t>diamine,N-acetyltransferase</t>
  </si>
  <si>
    <t>cas1</t>
  </si>
  <si>
    <t>CRISPR-associated,protein,cas1</t>
  </si>
  <si>
    <t>cas2</t>
  </si>
  <si>
    <t>CRISPR-associated,protein,cas2</t>
  </si>
  <si>
    <t>ccpA</t>
  </si>
  <si>
    <t>catabolite,control,protein,A</t>
  </si>
  <si>
    <t>celA</t>
  </si>
  <si>
    <t>celB</t>
  </si>
  <si>
    <t>PTS,family,lactose-N,N'-diacetylchitobiose-beta-glucoside,lac,porter,component,IIBC</t>
  </si>
  <si>
    <t>celB2</t>
  </si>
  <si>
    <t>cgtA</t>
  </si>
  <si>
    <t>obg,family,GTPase,CgtA</t>
  </si>
  <si>
    <t>chiC</t>
  </si>
  <si>
    <t>chitinase,C1</t>
  </si>
  <si>
    <t>citC</t>
  </si>
  <si>
    <t>citrate,pro-3S-lyase,ligase</t>
  </si>
  <si>
    <t>citD</t>
  </si>
  <si>
    <t>citrate,lyase,acyl,carrier,protein</t>
  </si>
  <si>
    <t>citE</t>
  </si>
  <si>
    <t>citrate,Pro-3S-lyase</t>
  </si>
  <si>
    <t>citF</t>
  </si>
  <si>
    <t>citrate,pro-3S-lyase</t>
  </si>
  <si>
    <t>citX</t>
  </si>
  <si>
    <t>2-5''-triphosphoribosyl-3'-dephosphocoenzyme-A,synthase</t>
  </si>
  <si>
    <t>citXG</t>
  </si>
  <si>
    <t>triphosphoribosyl-dephospho-CoA,synthase</t>
  </si>
  <si>
    <t>clpB</t>
  </si>
  <si>
    <t>chaperone,protein,ClpB</t>
  </si>
  <si>
    <t>clpC</t>
  </si>
  <si>
    <t>ATPase,chaperone,ClpC</t>
  </si>
  <si>
    <t>clpE</t>
  </si>
  <si>
    <t>ATP-dependent,Clp,protease</t>
  </si>
  <si>
    <t>clpP</t>
  </si>
  <si>
    <t>ATP-dependent,Clp,protease,proteolytic,subunit</t>
  </si>
  <si>
    <t>cls</t>
  </si>
  <si>
    <t>cardiolipin,synthetase</t>
  </si>
  <si>
    <t>cls2</t>
  </si>
  <si>
    <t>comFA</t>
  </si>
  <si>
    <t>competence,protein,ComFA</t>
  </si>
  <si>
    <t>comFC</t>
  </si>
  <si>
    <t>competence,protein,ComFC</t>
  </si>
  <si>
    <t>cryZ</t>
  </si>
  <si>
    <t>putative,NADPH:quinone,reductase</t>
  </si>
  <si>
    <t>csn</t>
  </si>
  <si>
    <t>csn1,family,CRISPR-associated,protein</t>
  </si>
  <si>
    <t>csn2</t>
  </si>
  <si>
    <t>csn2,family,CRISPR-associated,protein</t>
  </si>
  <si>
    <t>cspA</t>
  </si>
  <si>
    <t>cold,shock,protein,CspA</t>
  </si>
  <si>
    <t>cspA3</t>
  </si>
  <si>
    <t>cspB</t>
  </si>
  <si>
    <t>cold,shock,protein,B</t>
  </si>
  <si>
    <t>ctsR</t>
  </si>
  <si>
    <t>CtsR,family,transcriptional,regulator</t>
  </si>
  <si>
    <t>cydA</t>
  </si>
  <si>
    <t>cytochrome,D,ubiquinol,oxidase,subunit,I</t>
  </si>
  <si>
    <t>dapA</t>
  </si>
  <si>
    <t>dihydrodipicolinate,synthase</t>
  </si>
  <si>
    <t>dctM</t>
  </si>
  <si>
    <t>dexB</t>
  </si>
  <si>
    <t>glucan,1,6-alpha-glucosidase</t>
  </si>
  <si>
    <t>dhdh</t>
  </si>
  <si>
    <t>putative,trans-1,2-dihydrobenzene-1,2-diol,dehydrogenase</t>
  </si>
  <si>
    <t>dinB</t>
  </si>
  <si>
    <t>DNA-directed,DNA,polymerase,IV</t>
  </si>
  <si>
    <t>dinB2</t>
  </si>
  <si>
    <t>Y,family,DNA-directed,DNA,polymerase</t>
  </si>
  <si>
    <t>dnaG</t>
  </si>
  <si>
    <t>DNA,primase</t>
  </si>
  <si>
    <t>dnaJ</t>
  </si>
  <si>
    <t>chaperone,DnaJ</t>
  </si>
  <si>
    <t>dnaK</t>
  </si>
  <si>
    <t>chaperone,DnaK</t>
  </si>
  <si>
    <t>dpaL</t>
  </si>
  <si>
    <t>diaminopropionate,ammonia-lyase</t>
  </si>
  <si>
    <t>dtpT</t>
  </si>
  <si>
    <t>POT,family,proton,H+-dependent,oligopeptide,transporter</t>
  </si>
  <si>
    <t>ebgA</t>
  </si>
  <si>
    <t>cryptic,beta-D-galactosidase,subunit,alpha</t>
  </si>
  <si>
    <t>eda</t>
  </si>
  <si>
    <t>2-dehydro-3-deoxyphosphogluconate,aldolase</t>
  </si>
  <si>
    <t>eda-1</t>
  </si>
  <si>
    <t>endOF3</t>
  </si>
  <si>
    <t>mannosyl-glycoprotein,endo-beta-N-acetylglucosaminidase</t>
  </si>
  <si>
    <t>eno</t>
  </si>
  <si>
    <t>enolase</t>
  </si>
  <si>
    <t>esxA</t>
  </si>
  <si>
    <t>virulence,factor,EsxA</t>
  </si>
  <si>
    <t>exp5</t>
  </si>
  <si>
    <t>PTS,family,porter,component,IIABC</t>
  </si>
  <si>
    <t>fbaB</t>
  </si>
  <si>
    <t>fructose-bisphosphate,aldolase</t>
  </si>
  <si>
    <t>fbp</t>
  </si>
  <si>
    <t>fructose-1,6-bisphosphatase</t>
  </si>
  <si>
    <t>fdoG</t>
  </si>
  <si>
    <t>NAD-dependent,formate,dehydrogenase,subunit,alpha</t>
  </si>
  <si>
    <t>fdrA</t>
  </si>
  <si>
    <t>FdrA,protein</t>
  </si>
  <si>
    <t>fruK</t>
  </si>
  <si>
    <t>1-phosphofructokinase</t>
  </si>
  <si>
    <t>frwB</t>
  </si>
  <si>
    <t>PTS,family,fructose,porter,,IIB,component</t>
  </si>
  <si>
    <t>fsrB</t>
  </si>
  <si>
    <t>FsrB,protein</t>
  </si>
  <si>
    <t>fsrC</t>
  </si>
  <si>
    <t>sensor,histidine,kinase,FsrC</t>
  </si>
  <si>
    <t>ftsA</t>
  </si>
  <si>
    <t>cell,division,protein,FtsA</t>
  </si>
  <si>
    <t>ftsW</t>
  </si>
  <si>
    <t>FtsW,RodA,SpoVE,family,cell,division,protein</t>
  </si>
  <si>
    <t>galM</t>
  </si>
  <si>
    <t>galactose,mutarotase</t>
  </si>
  <si>
    <t>gap</t>
  </si>
  <si>
    <t>glyceraldehyde-3-phosphate,dehydrogenase</t>
  </si>
  <si>
    <t>gap2</t>
  </si>
  <si>
    <t>glyceraldehyde-3-phosphate,dehydrogenase,phosphorylating</t>
  </si>
  <si>
    <t>gcdB</t>
  </si>
  <si>
    <t>glutaconyl-CoA,decarboxylase</t>
  </si>
  <si>
    <t>gelE</t>
  </si>
  <si>
    <t>gelatinase</t>
  </si>
  <si>
    <t>gidA</t>
  </si>
  <si>
    <t>tRNA,uridine,5-carboxymethylaminomethyl,modification,protein,GidA</t>
  </si>
  <si>
    <t>gldA2</t>
  </si>
  <si>
    <t>glmS</t>
  </si>
  <si>
    <t>D-fructose-6-phosphate,amidotransferase</t>
  </si>
  <si>
    <t>glmU</t>
  </si>
  <si>
    <t>UDP-N-acetylglucosamine,diphosphorylase</t>
  </si>
  <si>
    <t>glnR</t>
  </si>
  <si>
    <t>regulatory,protein,GlnR</t>
  </si>
  <si>
    <t>MIP,family,glycerol,uptake,facilitator,protein,GlpF</t>
  </si>
  <si>
    <t>glpF2</t>
  </si>
  <si>
    <t>glpK</t>
  </si>
  <si>
    <t>glycerol,kinase</t>
  </si>
  <si>
    <t>glpO</t>
  </si>
  <si>
    <t>glycerol-3-phosphate,oxidase</t>
  </si>
  <si>
    <t>gltA</t>
  </si>
  <si>
    <t>glutamate,synthase</t>
  </si>
  <si>
    <t>glxK</t>
  </si>
  <si>
    <t>glycerate,kinase</t>
  </si>
  <si>
    <t>gnd2</t>
  </si>
  <si>
    <t>6-phosphogluconate,dehydrogenase</t>
  </si>
  <si>
    <t>gpmA</t>
  </si>
  <si>
    <t>gpsA</t>
  </si>
  <si>
    <t>glycerol-3-phosphate,dehydrogenase,NADP+</t>
  </si>
  <si>
    <t>groEL</t>
  </si>
  <si>
    <t>chaperonin,GroEL</t>
  </si>
  <si>
    <t>groES</t>
  </si>
  <si>
    <t>chaperone,GroES</t>
  </si>
  <si>
    <t>grpE</t>
  </si>
  <si>
    <t>co-chaperone,GrpE</t>
  </si>
  <si>
    <t>gst</t>
  </si>
  <si>
    <t>glutathione,S-transferase</t>
  </si>
  <si>
    <t>guaC</t>
  </si>
  <si>
    <t>GMP,reductase</t>
  </si>
  <si>
    <t>guaD</t>
  </si>
  <si>
    <t>guanine,deaminase</t>
  </si>
  <si>
    <t>DNA,topoisomerase,subunit,A</t>
  </si>
  <si>
    <t>gyrA2</t>
  </si>
  <si>
    <t>hipO</t>
  </si>
  <si>
    <t>M20D,subfamily,peptidase</t>
  </si>
  <si>
    <t>hipO2</t>
  </si>
  <si>
    <t>aminoacylase</t>
  </si>
  <si>
    <t>hlyA</t>
  </si>
  <si>
    <t>hemolysin,A</t>
  </si>
  <si>
    <t>hlyIII</t>
  </si>
  <si>
    <t>hemolysin,III</t>
  </si>
  <si>
    <t>hrcA</t>
  </si>
  <si>
    <t>heat-inducible,transcription,repressor,HrcA</t>
  </si>
  <si>
    <t>hslU</t>
  </si>
  <si>
    <t>ATP-dependent,hsl,protease,ATP-binding,subunit,HslU</t>
  </si>
  <si>
    <t>hslV</t>
  </si>
  <si>
    <t>ATP-dependent,protease,HslVU</t>
  </si>
  <si>
    <t>htrA</t>
  </si>
  <si>
    <t>serine,protease,HtrA</t>
  </si>
  <si>
    <t>hup</t>
  </si>
  <si>
    <t>DNA-binding,protein,HU</t>
  </si>
  <si>
    <t>hydA</t>
  </si>
  <si>
    <t>dihydropyrimidinase</t>
  </si>
  <si>
    <t>idnO</t>
  </si>
  <si>
    <t>gluconate,5-dehydrogenase</t>
  </si>
  <si>
    <t>infA</t>
  </si>
  <si>
    <t>translation,initiation,factor,IF-1</t>
  </si>
  <si>
    <t>infC</t>
  </si>
  <si>
    <t>translation,initiation,factor,IF3</t>
  </si>
  <si>
    <t>iolA2</t>
  </si>
  <si>
    <t>methylmalonate-semialdehyde,dehydrogenase</t>
  </si>
  <si>
    <t>iolB</t>
  </si>
  <si>
    <t>myo-inositol,catabolism,protein,IolB</t>
  </si>
  <si>
    <t>iolC</t>
  </si>
  <si>
    <t>5-dehydro-2-deoxygluconokinase</t>
  </si>
  <si>
    <t>iolD</t>
  </si>
  <si>
    <t>3D-3,5,4-trihydroxycyclohexane-1,2-dione,hydrolase</t>
  </si>
  <si>
    <t>iolE</t>
  </si>
  <si>
    <t>myo-inositol,catabolism,protein,IolE</t>
  </si>
  <si>
    <t>iolG</t>
  </si>
  <si>
    <t>inositol,2-dehydrogenase</t>
  </si>
  <si>
    <t>iolG2</t>
  </si>
  <si>
    <t>iscS</t>
  </si>
  <si>
    <t>cysteine,desulfurase</t>
  </si>
  <si>
    <t>kduI1</t>
  </si>
  <si>
    <t>4-deoxy-L-threo-5-hexosulose-uronate,ketol-isomerase</t>
  </si>
  <si>
    <t>ktrA</t>
  </si>
  <si>
    <t>Trk,family,potassium,K+,transporter,,NAD+,binding,protein</t>
  </si>
  <si>
    <t>lacD1</t>
  </si>
  <si>
    <t>tagatose-bisphosphate,aldolase</t>
  </si>
  <si>
    <t>ldh1</t>
  </si>
  <si>
    <t>L-lactate,dehydrogenase</t>
  </si>
  <si>
    <t>lepB</t>
  </si>
  <si>
    <t>signal,peptidase,I,LepB</t>
  </si>
  <si>
    <t>PTS,family,mannose,fructose,sorbose,porter,,IIB,component</t>
  </si>
  <si>
    <t>levR</t>
  </si>
  <si>
    <t>transcriptional,regulatory,protein,LevR</t>
  </si>
  <si>
    <t>liaS</t>
  </si>
  <si>
    <t>licH</t>
  </si>
  <si>
    <t>licT</t>
  </si>
  <si>
    <t>transcription,antiterminator,LicT</t>
  </si>
  <si>
    <t>licT2</t>
  </si>
  <si>
    <t>lipoate-protein,ligase</t>
  </si>
  <si>
    <t>lplA2</t>
  </si>
  <si>
    <t>lysA</t>
  </si>
  <si>
    <t>diaminopimelate,decarboxylase</t>
  </si>
  <si>
    <t>maa</t>
  </si>
  <si>
    <t>malL</t>
  </si>
  <si>
    <t>oligo-1,6-glucosidase</t>
  </si>
  <si>
    <t>malL2</t>
  </si>
  <si>
    <t>malX</t>
  </si>
  <si>
    <t>PTS,family,maltose,and,glucose,porter,,IIABC,component</t>
  </si>
  <si>
    <t>malY</t>
  </si>
  <si>
    <t>cystathionine,beta-lyase</t>
  </si>
  <si>
    <t>manX</t>
  </si>
  <si>
    <t>PTS,family,mannose,fructose,sorbose,porter,component,IIB</t>
  </si>
  <si>
    <t>manX2</t>
  </si>
  <si>
    <t>PTS,system,mannose,transporter,subunit,IIAB</t>
  </si>
  <si>
    <t>manY</t>
  </si>
  <si>
    <t>map2</t>
  </si>
  <si>
    <t>M24,family,methionyl,aminopeptidase</t>
  </si>
  <si>
    <t>mdh</t>
  </si>
  <si>
    <t>malate,dehydrogenase,oxaloacetate-decarboxylating,NADP+</t>
  </si>
  <si>
    <t>mdh2</t>
  </si>
  <si>
    <t>mdlA</t>
  </si>
  <si>
    <t>mdlB</t>
  </si>
  <si>
    <t>metK</t>
  </si>
  <si>
    <t>methionine,adenosyltransferase</t>
  </si>
  <si>
    <t>mgtA</t>
  </si>
  <si>
    <t>magnesium-importing,ATPase</t>
  </si>
  <si>
    <t>mltF2</t>
  </si>
  <si>
    <t>moaA</t>
  </si>
  <si>
    <t>molybdenum,cofactor,biosynthesis,protein,A</t>
  </si>
  <si>
    <t>moaB</t>
  </si>
  <si>
    <t>molybdenum,cofactor,biosynthesis,protein,B</t>
  </si>
  <si>
    <t>moaC</t>
  </si>
  <si>
    <t>molybdenum,cofactor,biosynthesis,protein,C</t>
  </si>
  <si>
    <t>modA</t>
  </si>
  <si>
    <t>molybdenum,ABC,superfamily,ATP,binding,cassette,transporter,,binding,protein</t>
  </si>
  <si>
    <t>modB</t>
  </si>
  <si>
    <t>molybdenum,Mo2+,ABC,superfamily,ATP,binding,cassette,transporter,,membrane,protein</t>
  </si>
  <si>
    <t>mraW</t>
  </si>
  <si>
    <t>S-adenosyl-methyltransferase,MraW</t>
  </si>
  <si>
    <t>mraY</t>
  </si>
  <si>
    <t>phospho-N-acetylmuramoyl-pentapeptide-transferase</t>
  </si>
  <si>
    <t>mraZ</t>
  </si>
  <si>
    <t>cell,division,protein,MraZ</t>
  </si>
  <si>
    <t>mscL</t>
  </si>
  <si>
    <t>large,conductance,mechanosensitive,channel,protein</t>
  </si>
  <si>
    <t>msrA</t>
  </si>
  <si>
    <t>mtaD</t>
  </si>
  <si>
    <t>putative,S-adenosylhomocysteine,deaminase</t>
  </si>
  <si>
    <t>mtaD2</t>
  </si>
  <si>
    <t>S-adenosylhomocysteine,deaminase</t>
  </si>
  <si>
    <t>PTS,family,mannitol,porter,,EIICB,component</t>
  </si>
  <si>
    <t>mtlA2</t>
  </si>
  <si>
    <t>mtnN</t>
  </si>
  <si>
    <t>MTA,SAH,nucleosidase</t>
  </si>
  <si>
    <t>murQ</t>
  </si>
  <si>
    <t>N-acetylmuramic,acid,6-phosphate,etherase</t>
  </si>
  <si>
    <t>NADH,dehydrogenase</t>
  </si>
  <si>
    <t>ndh2</t>
  </si>
  <si>
    <t>ndk</t>
  </si>
  <si>
    <t>nucleoside,diphosphate,kinase</t>
  </si>
  <si>
    <t>pyruvate:ferredoxin,oxidoreductase</t>
  </si>
  <si>
    <t>nifJ2</t>
  </si>
  <si>
    <t>nplT</t>
  </si>
  <si>
    <t>neopullulanase</t>
  </si>
  <si>
    <t>nrdD</t>
  </si>
  <si>
    <t>anaerobic,ribonucleoside-triphosphate,reductase,large,subunit</t>
  </si>
  <si>
    <t>nrdE</t>
  </si>
  <si>
    <t>ribonucleotide-diphosphate,reductase,subunit,alpha</t>
  </si>
  <si>
    <t>nrdG</t>
  </si>
  <si>
    <t>pyruvate,formate-lyase,activating,enzyme</t>
  </si>
  <si>
    <t>oadA</t>
  </si>
  <si>
    <t>oxaloacetate,decarboxylase</t>
  </si>
  <si>
    <t>oppB</t>
  </si>
  <si>
    <t>oppC</t>
  </si>
  <si>
    <t>oppF</t>
  </si>
  <si>
    <t>pbp2A</t>
  </si>
  <si>
    <t>penicillin-binding,protein,2A</t>
  </si>
  <si>
    <t>pbpC</t>
  </si>
  <si>
    <t>penicillin-binding,protein,C</t>
  </si>
  <si>
    <t>pbuX</t>
  </si>
  <si>
    <t>xanthine,permease</t>
  </si>
  <si>
    <t>xaa-Pro,dipeptidase</t>
  </si>
  <si>
    <t>pepQ2</t>
  </si>
  <si>
    <t>pfoR</t>
  </si>
  <si>
    <t>perfringolysin,O,regulator,protein</t>
  </si>
  <si>
    <t>pgi</t>
  </si>
  <si>
    <t>glucose-6-phosphate,isomerase</t>
  </si>
  <si>
    <t>pgk</t>
  </si>
  <si>
    <t>phosphoglycerate,kinase</t>
  </si>
  <si>
    <t>beta-phosphoglucomutase</t>
  </si>
  <si>
    <t>pheA</t>
  </si>
  <si>
    <t>prephenate,dehydratase</t>
  </si>
  <si>
    <t>pheT</t>
  </si>
  <si>
    <t>phenylalanyl-tRNA,synthetase,subunit,beta</t>
  </si>
  <si>
    <t>phnA</t>
  </si>
  <si>
    <t>alkylphosphonate,uptake,protein</t>
  </si>
  <si>
    <t>phzF</t>
  </si>
  <si>
    <t>phenazine,biosynthesis,protein,PhzF</t>
  </si>
  <si>
    <t>pip</t>
  </si>
  <si>
    <t>phage,infection,protein</t>
  </si>
  <si>
    <t>pnp</t>
  </si>
  <si>
    <t>polyribonucleotide,nucleotidyltransferase</t>
  </si>
  <si>
    <t>prsA</t>
  </si>
  <si>
    <t>peptidyl-prolyl,cis-trans,isomerase</t>
  </si>
  <si>
    <t>phosphate,ABC,superfamily,ATP,binding,cassette,transporter,,membrane,protein</t>
  </si>
  <si>
    <t>pstC</t>
  </si>
  <si>
    <t>pstS</t>
  </si>
  <si>
    <t>phosphate,ABC,transporter,ATP-binding,protein</t>
  </si>
  <si>
    <t>ptsG</t>
  </si>
  <si>
    <t>PTS,family,glucose,porter,,IICBA,component</t>
  </si>
  <si>
    <t>pycA</t>
  </si>
  <si>
    <t>pyruvate,carboxylase</t>
  </si>
  <si>
    <t>pyk</t>
  </si>
  <si>
    <t>pyruvate,kinase</t>
  </si>
  <si>
    <t>pyrB</t>
  </si>
  <si>
    <t>aspartate,carbamoyltransferase</t>
  </si>
  <si>
    <t>radC</t>
  </si>
  <si>
    <t>DNA,repair,protein,RadC</t>
  </si>
  <si>
    <t>recA</t>
  </si>
  <si>
    <t>recombination,protein,A</t>
  </si>
  <si>
    <t>relA</t>
  </si>
  <si>
    <t>GTP,diphosphokinase</t>
  </si>
  <si>
    <t>relA2</t>
  </si>
  <si>
    <t>rgpB</t>
  </si>
  <si>
    <t>rhaA</t>
  </si>
  <si>
    <t>L-rhamnose,isomerase</t>
  </si>
  <si>
    <t>rhaD</t>
  </si>
  <si>
    <t>rhamnulose-1-phosphate,aldolase</t>
  </si>
  <si>
    <t>rhiN</t>
  </si>
  <si>
    <t>RhiN,protein</t>
  </si>
  <si>
    <t>rluD</t>
  </si>
  <si>
    <t>ribosomal,large,subunit,pseudouridine,synthase,D</t>
  </si>
  <si>
    <t>rpe</t>
  </si>
  <si>
    <t>ribulose-phosphate,3-epimerase</t>
  </si>
  <si>
    <t>rplA</t>
  </si>
  <si>
    <t>50S,ribosomal,protein,L1</t>
  </si>
  <si>
    <t>rplB</t>
  </si>
  <si>
    <t>50S,ribosomal,protein,L2</t>
  </si>
  <si>
    <t>rplC</t>
  </si>
  <si>
    <t>50S,ribosomal,protein,L3</t>
  </si>
  <si>
    <t>rplE</t>
  </si>
  <si>
    <t>50S,ribosomal,protein,L5</t>
  </si>
  <si>
    <t>rplF</t>
  </si>
  <si>
    <t>50S,ribosomal,protein,L6</t>
  </si>
  <si>
    <t>rplJ</t>
  </si>
  <si>
    <t>50S,ribosomal,protein,L10</t>
  </si>
  <si>
    <t>50S,ribosomal,protein,L7,L12</t>
  </si>
  <si>
    <t>rplL2</t>
  </si>
  <si>
    <t>rplN</t>
  </si>
  <si>
    <t>50S,ribosomal,protein,L14</t>
  </si>
  <si>
    <t>rplO</t>
  </si>
  <si>
    <t>50S,ribosomal,protein,L15</t>
  </si>
  <si>
    <t>rplQ</t>
  </si>
  <si>
    <t>50S,ribosomal,protein,L17</t>
  </si>
  <si>
    <t>rplS</t>
  </si>
  <si>
    <t>50S,ribosomal,protein,L19</t>
  </si>
  <si>
    <t>rplT</t>
  </si>
  <si>
    <t>50S,ribosomal,protein,L20</t>
  </si>
  <si>
    <t>rplU</t>
  </si>
  <si>
    <t>50S,ribosomal,protein,L21</t>
  </si>
  <si>
    <t>rplV</t>
  </si>
  <si>
    <t>50S,ribosomal,protein,L22</t>
  </si>
  <si>
    <t>rplW</t>
  </si>
  <si>
    <t>50S,ribosomal,protein,L23</t>
  </si>
  <si>
    <t>rplX</t>
  </si>
  <si>
    <t>50S,ribosomal,protein,L24</t>
  </si>
  <si>
    <t>rpmA</t>
  </si>
  <si>
    <t>50S,ribosomal,protein,L27</t>
  </si>
  <si>
    <t>rpmD</t>
  </si>
  <si>
    <t>50S,ribosomal,protein,L30</t>
  </si>
  <si>
    <t>rpmE</t>
  </si>
  <si>
    <t>50S,ribosomal,protein,L31</t>
  </si>
  <si>
    <t>50S,ribosomal,protein,L33</t>
  </si>
  <si>
    <t>rpmG2</t>
  </si>
  <si>
    <t>rpmI</t>
  </si>
  <si>
    <t>50S,ribosomal,protein,L35</t>
  </si>
  <si>
    <t>rpsB</t>
  </si>
  <si>
    <t>30S,ribosomal,protein,S2</t>
  </si>
  <si>
    <t>rpsC</t>
  </si>
  <si>
    <t>30S,ribosomal,protein,S3</t>
  </si>
  <si>
    <t>rpsE</t>
  </si>
  <si>
    <t>30S,ribosomal,protein,S5</t>
  </si>
  <si>
    <t>rpsF</t>
  </si>
  <si>
    <t>30S,ribosomal,protein,S6</t>
  </si>
  <si>
    <t>rpsG</t>
  </si>
  <si>
    <t>30S,ribosomal,protein,S7</t>
  </si>
  <si>
    <t>rpsH</t>
  </si>
  <si>
    <t>30S,ribosomal,protein,S8</t>
  </si>
  <si>
    <t>rpsJ</t>
  </si>
  <si>
    <t>30S,ribosomal,protein,S10</t>
  </si>
  <si>
    <t>rpsK</t>
  </si>
  <si>
    <t>30S,ribosomal,protein,S11</t>
  </si>
  <si>
    <t>rpsL</t>
  </si>
  <si>
    <t>30S,ribosomal,protein,S12</t>
  </si>
  <si>
    <t>rpsM</t>
  </si>
  <si>
    <t>30S,ribosomal,protein,S13</t>
  </si>
  <si>
    <t>rpsP</t>
  </si>
  <si>
    <t>30S,ribosomal,protein,S16</t>
  </si>
  <si>
    <t>rpsS</t>
  </si>
  <si>
    <t>30S,ribosomal,protein,S19</t>
  </si>
  <si>
    <t>rpsU</t>
  </si>
  <si>
    <t>30S,ribosomal,protein,S21</t>
  </si>
  <si>
    <t>sacT</t>
  </si>
  <si>
    <t>SacPA,operon,antiterminator</t>
  </si>
  <si>
    <t>scrA</t>
  </si>
  <si>
    <t>PTS,family,beta-glucosides,porter,,IIABC,component</t>
  </si>
  <si>
    <t>sdaA</t>
  </si>
  <si>
    <t>L-serine,dehydratase,,iron-sulfur-dependent,subunit,alpha</t>
  </si>
  <si>
    <t>sdaB</t>
  </si>
  <si>
    <t>L-serine,dehydratase,,iron-sulfur-dependent,subunit,beta</t>
  </si>
  <si>
    <t>secG</t>
  </si>
  <si>
    <t>preprotein,translocase,subunit,SecG</t>
  </si>
  <si>
    <t>selD</t>
  </si>
  <si>
    <t>selenide,,water,dikinase</t>
  </si>
  <si>
    <t>serS</t>
  </si>
  <si>
    <t>serine--tRNA,ligase</t>
  </si>
  <si>
    <t>sorA</t>
  </si>
  <si>
    <t>sorB2</t>
  </si>
  <si>
    <t>sorC</t>
  </si>
  <si>
    <t>sorD</t>
  </si>
  <si>
    <t>sprE</t>
  </si>
  <si>
    <t>SprE,protein</t>
  </si>
  <si>
    <t>srmB</t>
  </si>
  <si>
    <t>ATP-dependent,RNA,helicase,DeaD</t>
  </si>
  <si>
    <t>srtA</t>
  </si>
  <si>
    <t>sortase,SrtA</t>
  </si>
  <si>
    <t>t0</t>
  </si>
  <si>
    <t>tal</t>
  </si>
  <si>
    <t>transaldolase</t>
  </si>
  <si>
    <t>thiD</t>
  </si>
  <si>
    <t>phosphomethylpyrimidine,kinase</t>
  </si>
  <si>
    <t>thrS</t>
  </si>
  <si>
    <t>threonine--tRNA,ligase</t>
  </si>
  <si>
    <t>tpiA</t>
  </si>
  <si>
    <t>triose-phosphate,isomerase</t>
  </si>
  <si>
    <t>traC</t>
  </si>
  <si>
    <t>treB</t>
  </si>
  <si>
    <t>PTS,family,trehalose,porter,,IIBC,component</t>
  </si>
  <si>
    <t>trePP</t>
  </si>
  <si>
    <t>trmE</t>
  </si>
  <si>
    <t>tRNA,modification,GTPase,TrmE</t>
  </si>
  <si>
    <t>trmU</t>
  </si>
  <si>
    <t>tRNA,5-methyl,aminomethyl-2-thiouridylate-methyltransferase</t>
  </si>
  <si>
    <t>trxA</t>
  </si>
  <si>
    <t>thioredoxin</t>
  </si>
  <si>
    <t>trxB</t>
  </si>
  <si>
    <t>thioredoxin-disulfide,reductase</t>
  </si>
  <si>
    <t>trxB2</t>
  </si>
  <si>
    <t>tyrA</t>
  </si>
  <si>
    <t>prephenate,dehydrogenase</t>
  </si>
  <si>
    <t>tyrS</t>
  </si>
  <si>
    <t>tyrosine--tRNA,ligase</t>
  </si>
  <si>
    <t>ubiA</t>
  </si>
  <si>
    <t>1,4-dihydroxy-2-naphthoate,octaprenyltransferase</t>
  </si>
  <si>
    <t>ulaA</t>
  </si>
  <si>
    <t>PTS,family,ascorbate,porter,,IIC,component</t>
  </si>
  <si>
    <t>ulaA2</t>
  </si>
  <si>
    <t>ulaB</t>
  </si>
  <si>
    <t>upp</t>
  </si>
  <si>
    <t>uracil,phosphoribosyltransferase</t>
  </si>
  <si>
    <t>upp2</t>
  </si>
  <si>
    <t>uxuA</t>
  </si>
  <si>
    <t>mannonate,dehydratase</t>
  </si>
  <si>
    <t>wzb</t>
  </si>
  <si>
    <t>protein-tyrosine-phosphatase</t>
  </si>
  <si>
    <t>yedF2</t>
  </si>
  <si>
    <t>selenium,metabolism,protein,YedF</t>
  </si>
  <si>
    <t>ygeW</t>
  </si>
  <si>
    <t>carbamoyltransferase,YgeW</t>
  </si>
  <si>
    <t>ygeY</t>
  </si>
  <si>
    <t>M20,DapE,family,protein,YgeY</t>
  </si>
  <si>
    <t>ygfJ</t>
  </si>
  <si>
    <t>YgfJ,family,molybdenum,hydroxylase,accessory,protein</t>
  </si>
  <si>
    <t>ygfK</t>
  </si>
  <si>
    <t>selenate,reductase,subunit,YgfK</t>
  </si>
  <si>
    <t>yihY</t>
  </si>
  <si>
    <t>YihY,family,protein</t>
  </si>
  <si>
    <t>yitW</t>
  </si>
  <si>
    <t>N-6,adenine-specific,DNA,methylase,YitW</t>
  </si>
  <si>
    <t>ypdD</t>
  </si>
  <si>
    <t>cell,wall,surface,anchor,family,antigen</t>
  </si>
  <si>
    <t>yqeC</t>
  </si>
  <si>
    <t>yvdM</t>
  </si>
  <si>
    <t>yxdK</t>
  </si>
  <si>
    <t>ziaA</t>
  </si>
  <si>
    <t>zinc-exporting,ATPase</t>
  </si>
  <si>
    <t>Locus ID/ Gene symbol</t>
  </si>
  <si>
    <t>Function/ Annotation</t>
  </si>
  <si>
    <t>p &lt; 0.05</t>
  </si>
  <si>
    <t>log2-difference</t>
  </si>
  <si>
    <t>linear fold-change</t>
  </si>
  <si>
    <r>
      <rPr>
        <b/>
        <i/>
        <sz val="12"/>
        <color theme="1"/>
        <rFont val="Calibri"/>
        <family val="2"/>
        <scheme val="minor"/>
      </rPr>
      <t>ΔrelΔrelQ</t>
    </r>
    <r>
      <rPr>
        <b/>
        <sz val="12"/>
        <color theme="1"/>
        <rFont val="Calibri"/>
        <family val="2"/>
        <scheme val="minor"/>
      </rPr>
      <t xml:space="preserve"> vs OG1RF</t>
    </r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23A028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4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0" fillId="0" borderId="1" xfId="0" applyFont="1" applyFill="1" applyBorder="1"/>
    <xf numFmtId="164" fontId="0" fillId="0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6" fontId="3" fillId="0" borderId="1" xfId="0" applyNumberFormat="1" applyFont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164" fontId="0" fillId="8" borderId="1" xfId="0" applyNumberFormat="1" applyFont="1" applyFill="1" applyBorder="1" applyAlignment="1">
      <alignment horizontal="center"/>
    </xf>
    <xf numFmtId="164" fontId="0" fillId="9" borderId="1" xfId="0" applyNumberFormat="1" applyFont="1" applyFill="1" applyBorder="1" applyAlignment="1">
      <alignment horizontal="center"/>
    </xf>
    <xf numFmtId="0" fontId="1" fillId="10" borderId="2" xfId="0" applyFont="1" applyFill="1" applyBorder="1" applyAlignment="1">
      <alignment horizontal="center"/>
    </xf>
    <xf numFmtId="0" fontId="1" fillId="0" borderId="0" xfId="0" applyFont="1" applyBorder="1" applyAlignment="1"/>
    <xf numFmtId="0" fontId="6" fillId="0" borderId="1" xfId="0" applyFont="1" applyBorder="1" applyAlignment="1">
      <alignment horizontal="center"/>
    </xf>
    <xf numFmtId="164" fontId="9" fillId="9" borderId="1" xfId="0" applyNumberFormat="1" applyFont="1" applyFill="1" applyBorder="1" applyAlignment="1">
      <alignment horizontal="center"/>
    </xf>
    <xf numFmtId="164" fontId="0" fillId="11" borderId="1" xfId="0" applyNumberFormat="1" applyFont="1" applyFill="1" applyBorder="1" applyAlignment="1">
      <alignment horizontal="center"/>
    </xf>
    <xf numFmtId="0" fontId="1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15"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692"/>
  <sheetViews>
    <sheetView tabSelected="1" workbookViewId="0">
      <selection activeCell="L32" sqref="L32"/>
    </sheetView>
  </sheetViews>
  <sheetFormatPr baseColWidth="10" defaultRowHeight="16" x14ac:dyDescent="0.2"/>
  <cols>
    <col min="1" max="1" width="9.5" customWidth="1"/>
    <col min="2" max="2" width="24.1640625" customWidth="1"/>
    <col min="3" max="3" width="87" customWidth="1"/>
    <col min="4" max="4" width="12.1640625" customWidth="1"/>
    <col min="5" max="5" width="15.1640625" customWidth="1"/>
    <col min="6" max="6" width="19.6640625" customWidth="1"/>
  </cols>
  <sheetData>
    <row r="1" spans="2:10" x14ac:dyDescent="0.2">
      <c r="B1" s="23" t="s">
        <v>1172</v>
      </c>
      <c r="E1" s="19" t="s">
        <v>1171</v>
      </c>
    </row>
    <row r="2" spans="2:10" x14ac:dyDescent="0.2">
      <c r="B2" s="18" t="s">
        <v>1166</v>
      </c>
      <c r="C2" s="18" t="s">
        <v>1167</v>
      </c>
      <c r="D2" s="18" t="s">
        <v>1168</v>
      </c>
      <c r="E2" s="18" t="s">
        <v>1169</v>
      </c>
      <c r="F2" s="18" t="s">
        <v>1170</v>
      </c>
    </row>
    <row r="3" spans="2:10" x14ac:dyDescent="0.2">
      <c r="B3" s="8" t="s">
        <v>569</v>
      </c>
      <c r="C3" s="4" t="s">
        <v>570</v>
      </c>
      <c r="D3" s="8" t="s">
        <v>1</v>
      </c>
      <c r="E3" s="6">
        <v>2.2927900000000001</v>
      </c>
      <c r="F3" s="16">
        <f t="shared" ref="F3:F66" si="0">2^(E3)</f>
        <v>4.9000280231774669</v>
      </c>
      <c r="H3" s="1"/>
      <c r="I3" s="2"/>
      <c r="J3" s="3"/>
    </row>
    <row r="4" spans="2:10" x14ac:dyDescent="0.2">
      <c r="B4" s="8" t="s">
        <v>571</v>
      </c>
      <c r="C4" s="4" t="s">
        <v>572</v>
      </c>
      <c r="D4" s="8" t="s">
        <v>1</v>
      </c>
      <c r="E4" s="6">
        <v>-2.5026899999999999</v>
      </c>
      <c r="F4" s="7">
        <f t="shared" si="0"/>
        <v>0.17644739059646072</v>
      </c>
      <c r="H4" s="9" t="s">
        <v>2</v>
      </c>
      <c r="I4" s="10" t="s">
        <v>3</v>
      </c>
      <c r="J4" s="9" t="s">
        <v>4</v>
      </c>
    </row>
    <row r="5" spans="2:10" x14ac:dyDescent="0.2">
      <c r="B5" s="8" t="s">
        <v>573</v>
      </c>
      <c r="C5" s="4" t="s">
        <v>458</v>
      </c>
      <c r="D5" s="8" t="s">
        <v>1</v>
      </c>
      <c r="E5" s="6">
        <v>-1.8426899999999999</v>
      </c>
      <c r="F5" s="7">
        <f t="shared" si="0"/>
        <v>0.27880145588339517</v>
      </c>
      <c r="H5" s="11"/>
      <c r="I5" s="12"/>
      <c r="J5" s="13"/>
    </row>
    <row r="6" spans="2:10" x14ac:dyDescent="0.2">
      <c r="B6" s="5" t="s">
        <v>574</v>
      </c>
      <c r="C6" s="4" t="s">
        <v>575</v>
      </c>
      <c r="D6" s="8" t="s">
        <v>1</v>
      </c>
      <c r="E6" s="6">
        <v>-1.1586000000000001</v>
      </c>
      <c r="F6" s="7">
        <f t="shared" si="0"/>
        <v>0.44794701511384288</v>
      </c>
      <c r="H6" s="9" t="s">
        <v>7</v>
      </c>
      <c r="I6" s="9" t="s">
        <v>8</v>
      </c>
      <c r="J6" s="9" t="s">
        <v>9</v>
      </c>
    </row>
    <row r="7" spans="2:10" x14ac:dyDescent="0.2">
      <c r="B7" s="8" t="s">
        <v>576</v>
      </c>
      <c r="C7" s="4" t="s">
        <v>577</v>
      </c>
      <c r="D7" s="8" t="s">
        <v>1</v>
      </c>
      <c r="E7" s="6">
        <v>3.3161700000000001</v>
      </c>
      <c r="F7" s="7">
        <f t="shared" si="0"/>
        <v>9.9601674704511662</v>
      </c>
    </row>
    <row r="8" spans="2:10" x14ac:dyDescent="0.2">
      <c r="B8" s="5" t="s">
        <v>578</v>
      </c>
      <c r="C8" s="4" t="s">
        <v>579</v>
      </c>
      <c r="D8" s="8" t="s">
        <v>1</v>
      </c>
      <c r="E8" s="6">
        <v>1.9870300000000001</v>
      </c>
      <c r="F8" s="7">
        <f t="shared" si="0"/>
        <v>3.9642006854350957</v>
      </c>
    </row>
    <row r="9" spans="2:10" x14ac:dyDescent="0.2">
      <c r="B9" s="5" t="s">
        <v>580</v>
      </c>
      <c r="C9" s="4" t="s">
        <v>581</v>
      </c>
      <c r="D9" s="8" t="s">
        <v>1</v>
      </c>
      <c r="E9" s="6">
        <v>1.9624600000000001</v>
      </c>
      <c r="F9" s="7">
        <f t="shared" si="0"/>
        <v>3.8972595083312505</v>
      </c>
    </row>
    <row r="10" spans="2:10" x14ac:dyDescent="0.2">
      <c r="B10" s="8" t="s">
        <v>582</v>
      </c>
      <c r="C10" s="4" t="s">
        <v>583</v>
      </c>
      <c r="D10" s="8" t="s">
        <v>1</v>
      </c>
      <c r="E10" s="6">
        <v>2.25746</v>
      </c>
      <c r="F10" s="7">
        <f t="shared" si="0"/>
        <v>4.7814891432311573</v>
      </c>
    </row>
    <row r="11" spans="2:10" x14ac:dyDescent="0.2">
      <c r="B11" s="8" t="s">
        <v>584</v>
      </c>
      <c r="C11" s="4" t="s">
        <v>585</v>
      </c>
      <c r="D11" s="8" t="s">
        <v>1</v>
      </c>
      <c r="E11" s="6">
        <v>3.8782100000000002</v>
      </c>
      <c r="F11" s="7">
        <f t="shared" si="0"/>
        <v>14.704746416129462</v>
      </c>
    </row>
    <row r="12" spans="2:10" x14ac:dyDescent="0.2">
      <c r="B12" s="8" t="s">
        <v>586</v>
      </c>
      <c r="C12" s="4" t="s">
        <v>587</v>
      </c>
      <c r="D12" s="8" t="s">
        <v>1</v>
      </c>
      <c r="E12" s="6">
        <v>2.5295899999999998</v>
      </c>
      <c r="F12" s="7">
        <f t="shared" si="0"/>
        <v>5.7740756123640047</v>
      </c>
    </row>
    <row r="13" spans="2:10" x14ac:dyDescent="0.2">
      <c r="B13" s="5" t="s">
        <v>588</v>
      </c>
      <c r="C13" s="4" t="s">
        <v>589</v>
      </c>
      <c r="D13" s="8" t="s">
        <v>1</v>
      </c>
      <c r="E13" s="6">
        <v>1.0042500000000001</v>
      </c>
      <c r="F13" s="7">
        <f t="shared" si="0"/>
        <v>2.0059004377452183</v>
      </c>
    </row>
    <row r="14" spans="2:10" x14ac:dyDescent="0.2">
      <c r="B14" s="5" t="s">
        <v>590</v>
      </c>
      <c r="C14" s="4" t="s">
        <v>589</v>
      </c>
      <c r="D14" s="8" t="s">
        <v>1</v>
      </c>
      <c r="E14" s="6">
        <v>1.3445</v>
      </c>
      <c r="F14" s="7">
        <f t="shared" si="0"/>
        <v>2.5394217160494907</v>
      </c>
    </row>
    <row r="15" spans="2:10" x14ac:dyDescent="0.2">
      <c r="B15" s="5" t="s">
        <v>591</v>
      </c>
      <c r="C15" s="4" t="s">
        <v>592</v>
      </c>
      <c r="D15" s="8" t="s">
        <v>1</v>
      </c>
      <c r="E15" s="6">
        <v>1.41517</v>
      </c>
      <c r="F15" s="7">
        <f t="shared" si="0"/>
        <v>2.666911591250515</v>
      </c>
    </row>
    <row r="16" spans="2:10" x14ac:dyDescent="0.2">
      <c r="B16" s="8" t="s">
        <v>593</v>
      </c>
      <c r="C16" s="4" t="s">
        <v>594</v>
      </c>
      <c r="D16" s="8" t="s">
        <v>1</v>
      </c>
      <c r="E16" s="6">
        <v>-2.2576200000000002</v>
      </c>
      <c r="F16" s="7">
        <f t="shared" si="0"/>
        <v>0.20911667320549282</v>
      </c>
    </row>
    <row r="17" spans="2:6" x14ac:dyDescent="0.2">
      <c r="B17" s="8" t="s">
        <v>595</v>
      </c>
      <c r="C17" s="4" t="s">
        <v>596</v>
      </c>
      <c r="D17" s="8" t="s">
        <v>1</v>
      </c>
      <c r="E17" s="6">
        <v>2.7647599999999999</v>
      </c>
      <c r="F17" s="7">
        <f t="shared" si="0"/>
        <v>6.796349290178922</v>
      </c>
    </row>
    <row r="18" spans="2:6" x14ac:dyDescent="0.2">
      <c r="B18" s="8" t="s">
        <v>598</v>
      </c>
      <c r="C18" s="4" t="s">
        <v>597</v>
      </c>
      <c r="D18" s="8" t="s">
        <v>1</v>
      </c>
      <c r="E18" s="6">
        <v>4.1200200000000002</v>
      </c>
      <c r="F18" s="7">
        <f t="shared" si="0"/>
        <v>17.38799884759365</v>
      </c>
    </row>
    <row r="19" spans="2:6" x14ac:dyDescent="0.2">
      <c r="B19" s="8" t="s">
        <v>599</v>
      </c>
      <c r="C19" s="4" t="s">
        <v>597</v>
      </c>
      <c r="D19" s="8" t="s">
        <v>1</v>
      </c>
      <c r="E19" s="6">
        <v>3.6845599999999998</v>
      </c>
      <c r="F19" s="7">
        <f t="shared" si="0"/>
        <v>12.857693853179059</v>
      </c>
    </row>
    <row r="20" spans="2:6" x14ac:dyDescent="0.2">
      <c r="B20" s="8" t="s">
        <v>600</v>
      </c>
      <c r="C20" s="4" t="s">
        <v>601</v>
      </c>
      <c r="D20" s="8" t="s">
        <v>1</v>
      </c>
      <c r="E20" s="6">
        <v>-2.7877299999999998</v>
      </c>
      <c r="F20" s="7">
        <f t="shared" si="0"/>
        <v>0.14481370008457531</v>
      </c>
    </row>
    <row r="21" spans="2:6" x14ac:dyDescent="0.2">
      <c r="B21" s="8" t="s">
        <v>602</v>
      </c>
      <c r="C21" s="4" t="s">
        <v>603</v>
      </c>
      <c r="D21" s="8" t="s">
        <v>1</v>
      </c>
      <c r="E21" s="6">
        <v>-2.1945700000000001</v>
      </c>
      <c r="F21" s="7">
        <f t="shared" si="0"/>
        <v>0.21845832649910712</v>
      </c>
    </row>
    <row r="22" spans="2:6" x14ac:dyDescent="0.2">
      <c r="B22" s="8" t="s">
        <v>604</v>
      </c>
      <c r="C22" s="4" t="s">
        <v>605</v>
      </c>
      <c r="D22" s="8" t="s">
        <v>1</v>
      </c>
      <c r="E22" s="6">
        <v>-2.5261499999999999</v>
      </c>
      <c r="F22" s="7">
        <f t="shared" si="0"/>
        <v>0.17360134134023064</v>
      </c>
    </row>
    <row r="23" spans="2:6" x14ac:dyDescent="0.2">
      <c r="B23" s="8" t="s">
        <v>606</v>
      </c>
      <c r="C23" s="4" t="s">
        <v>607</v>
      </c>
      <c r="D23" s="8" t="s">
        <v>1</v>
      </c>
      <c r="E23" s="6">
        <v>-2.2775599999999998</v>
      </c>
      <c r="F23" s="7">
        <f t="shared" si="0"/>
        <v>0.20624627953337427</v>
      </c>
    </row>
    <row r="24" spans="2:6" x14ac:dyDescent="0.2">
      <c r="B24" s="8" t="s">
        <v>608</v>
      </c>
      <c r="C24" s="4" t="s">
        <v>609</v>
      </c>
      <c r="D24" s="8" t="s">
        <v>1</v>
      </c>
      <c r="E24" s="6">
        <v>-2.1879499999999998</v>
      </c>
      <c r="F24" s="7">
        <f t="shared" si="0"/>
        <v>0.21946305528047955</v>
      </c>
    </row>
    <row r="25" spans="2:6" x14ac:dyDescent="0.2">
      <c r="B25" s="8" t="s">
        <v>610</v>
      </c>
      <c r="C25" s="4" t="s">
        <v>611</v>
      </c>
      <c r="D25" s="8" t="s">
        <v>1</v>
      </c>
      <c r="E25" s="6">
        <v>-2.8265600000000002</v>
      </c>
      <c r="F25" s="7">
        <f t="shared" si="0"/>
        <v>0.14096803806590269</v>
      </c>
    </row>
    <row r="26" spans="2:6" x14ac:dyDescent="0.2">
      <c r="B26" s="5" t="s">
        <v>612</v>
      </c>
      <c r="C26" s="4" t="s">
        <v>613</v>
      </c>
      <c r="D26" s="8" t="s">
        <v>1</v>
      </c>
      <c r="E26" s="6">
        <v>-1.1899299999999999</v>
      </c>
      <c r="F26" s="7">
        <f t="shared" si="0"/>
        <v>0.43832412776140334</v>
      </c>
    </row>
    <row r="27" spans="2:6" x14ac:dyDescent="0.2">
      <c r="B27" s="5" t="s">
        <v>614</v>
      </c>
      <c r="C27" s="4" t="s">
        <v>615</v>
      </c>
      <c r="D27" s="8" t="s">
        <v>1</v>
      </c>
      <c r="E27" s="6">
        <v>-1.0789800000000001</v>
      </c>
      <c r="F27" s="7">
        <f t="shared" si="0"/>
        <v>0.47336337778268528</v>
      </c>
    </row>
    <row r="28" spans="2:6" x14ac:dyDescent="0.2">
      <c r="B28" s="8" t="s">
        <v>616</v>
      </c>
      <c r="C28" s="4" t="s">
        <v>202</v>
      </c>
      <c r="D28" s="8" t="s">
        <v>1</v>
      </c>
      <c r="E28" s="6">
        <v>-0.99629500000000004</v>
      </c>
      <c r="F28" s="22">
        <f t="shared" si="0"/>
        <v>0.5012857053619586</v>
      </c>
    </row>
    <row r="29" spans="2:6" x14ac:dyDescent="0.2">
      <c r="B29" s="5" t="s">
        <v>617</v>
      </c>
      <c r="C29" s="4" t="s">
        <v>577</v>
      </c>
      <c r="D29" s="8" t="s">
        <v>1</v>
      </c>
      <c r="E29" s="6">
        <v>-1.0678399999999999</v>
      </c>
      <c r="F29" s="7">
        <f t="shared" si="0"/>
        <v>0.47703267695704349</v>
      </c>
    </row>
    <row r="30" spans="2:6" x14ac:dyDescent="0.2">
      <c r="B30" s="8" t="s">
        <v>618</v>
      </c>
      <c r="C30" s="4" t="s">
        <v>619</v>
      </c>
      <c r="D30" s="8" t="s">
        <v>1</v>
      </c>
      <c r="E30" s="6">
        <v>-1.43004</v>
      </c>
      <c r="F30" s="7">
        <f t="shared" si="0"/>
        <v>0.37112060286663523</v>
      </c>
    </row>
    <row r="31" spans="2:6" x14ac:dyDescent="0.2">
      <c r="B31" s="5" t="s">
        <v>620</v>
      </c>
      <c r="C31" s="4" t="s">
        <v>621</v>
      </c>
      <c r="D31" s="8" t="s">
        <v>1</v>
      </c>
      <c r="E31" s="6">
        <v>-1.36202</v>
      </c>
      <c r="F31" s="7">
        <f t="shared" si="0"/>
        <v>0.3890371950396288</v>
      </c>
    </row>
    <row r="32" spans="2:6" x14ac:dyDescent="0.2">
      <c r="B32" s="5" t="s">
        <v>622</v>
      </c>
      <c r="C32" s="4" t="s">
        <v>621</v>
      </c>
      <c r="D32" s="8" t="s">
        <v>1</v>
      </c>
      <c r="E32" s="6">
        <v>-0.97547099999999998</v>
      </c>
      <c r="F32" s="22">
        <f t="shared" si="0"/>
        <v>0.50857378368134543</v>
      </c>
    </row>
    <row r="33" spans="2:6" x14ac:dyDescent="0.2">
      <c r="B33" s="5" t="s">
        <v>623</v>
      </c>
      <c r="C33" s="4" t="s">
        <v>624</v>
      </c>
      <c r="D33" s="8" t="s">
        <v>1</v>
      </c>
      <c r="E33" s="6">
        <v>-0.99551800000000001</v>
      </c>
      <c r="F33" s="22">
        <f t="shared" si="0"/>
        <v>0.50155575820620957</v>
      </c>
    </row>
    <row r="34" spans="2:6" x14ac:dyDescent="0.2">
      <c r="B34" s="5" t="s">
        <v>625</v>
      </c>
      <c r="C34" s="4" t="s">
        <v>626</v>
      </c>
      <c r="D34" s="8" t="s">
        <v>1</v>
      </c>
      <c r="E34" s="6">
        <v>-1.2822499999999999</v>
      </c>
      <c r="F34" s="7">
        <f t="shared" si="0"/>
        <v>0.4111537806617877</v>
      </c>
    </row>
    <row r="35" spans="2:6" x14ac:dyDescent="0.2">
      <c r="B35" s="5" t="s">
        <v>627</v>
      </c>
      <c r="C35" s="4" t="s">
        <v>628</v>
      </c>
      <c r="D35" s="8" t="s">
        <v>1</v>
      </c>
      <c r="E35" s="6">
        <v>-1.0669599999999999</v>
      </c>
      <c r="F35" s="7">
        <f t="shared" si="0"/>
        <v>0.47732374111060949</v>
      </c>
    </row>
    <row r="36" spans="2:6" x14ac:dyDescent="0.2">
      <c r="B36" s="5" t="s">
        <v>629</v>
      </c>
      <c r="C36" s="4" t="s">
        <v>630</v>
      </c>
      <c r="D36" s="8" t="s">
        <v>1</v>
      </c>
      <c r="E36" s="6">
        <v>-1.0574699999999999</v>
      </c>
      <c r="F36" s="7">
        <f t="shared" si="0"/>
        <v>0.48047391030072512</v>
      </c>
    </row>
    <row r="37" spans="2:6" x14ac:dyDescent="0.2">
      <c r="B37" s="5" t="s">
        <v>631</v>
      </c>
      <c r="C37" s="4" t="s">
        <v>632</v>
      </c>
      <c r="D37" s="8" t="s">
        <v>1</v>
      </c>
      <c r="E37" s="6">
        <v>-1.1126100000000001</v>
      </c>
      <c r="F37" s="7">
        <f t="shared" si="0"/>
        <v>0.46245663686137167</v>
      </c>
    </row>
    <row r="38" spans="2:6" x14ac:dyDescent="0.2">
      <c r="B38" s="5" t="s">
        <v>633</v>
      </c>
      <c r="C38" s="4" t="s">
        <v>634</v>
      </c>
      <c r="D38" s="8" t="s">
        <v>1</v>
      </c>
      <c r="E38" s="6">
        <v>-0.99414400000000003</v>
      </c>
      <c r="F38" s="22">
        <f t="shared" si="0"/>
        <v>0.50203365953555046</v>
      </c>
    </row>
    <row r="39" spans="2:6" x14ac:dyDescent="0.2">
      <c r="B39" s="5" t="s">
        <v>635</v>
      </c>
      <c r="C39" s="4" t="s">
        <v>636</v>
      </c>
      <c r="D39" s="8" t="s">
        <v>1</v>
      </c>
      <c r="E39" s="6">
        <v>-1.21861</v>
      </c>
      <c r="F39" s="7">
        <f t="shared" si="0"/>
        <v>0.4296965205179219</v>
      </c>
    </row>
    <row r="40" spans="2:6" x14ac:dyDescent="0.2">
      <c r="B40" s="5" t="s">
        <v>637</v>
      </c>
      <c r="C40" s="4" t="s">
        <v>638</v>
      </c>
      <c r="D40" s="8" t="s">
        <v>1</v>
      </c>
      <c r="E40" s="6">
        <v>-1.0531699999999999</v>
      </c>
      <c r="F40" s="7">
        <f t="shared" si="0"/>
        <v>0.48190811487183177</v>
      </c>
    </row>
    <row r="41" spans="2:6" x14ac:dyDescent="0.2">
      <c r="B41" s="8" t="s">
        <v>639</v>
      </c>
      <c r="C41" s="4" t="s">
        <v>640</v>
      </c>
      <c r="D41" s="8" t="s">
        <v>1</v>
      </c>
      <c r="E41" s="6">
        <v>2.3061199999999999</v>
      </c>
      <c r="F41" s="16">
        <f t="shared" si="0"/>
        <v>4.9455123827322005</v>
      </c>
    </row>
    <row r="42" spans="2:6" x14ac:dyDescent="0.2">
      <c r="B42" s="5" t="s">
        <v>641</v>
      </c>
      <c r="C42" s="4" t="s">
        <v>642</v>
      </c>
      <c r="D42" s="8" t="s">
        <v>1</v>
      </c>
      <c r="E42" s="6">
        <v>1.18113</v>
      </c>
      <c r="F42" s="7">
        <f t="shared" si="0"/>
        <v>2.2675431426989872</v>
      </c>
    </row>
    <row r="43" spans="2:6" x14ac:dyDescent="0.2">
      <c r="B43" s="8" t="s">
        <v>644</v>
      </c>
      <c r="C43" s="4" t="s">
        <v>643</v>
      </c>
      <c r="D43" s="8" t="s">
        <v>1</v>
      </c>
      <c r="E43" s="6">
        <v>2.22655</v>
      </c>
      <c r="F43" s="7">
        <f t="shared" si="0"/>
        <v>4.680134528281668</v>
      </c>
    </row>
    <row r="44" spans="2:6" x14ac:dyDescent="0.2">
      <c r="B44" s="8" t="s">
        <v>645</v>
      </c>
      <c r="C44" s="4" t="s">
        <v>596</v>
      </c>
      <c r="D44" s="8" t="s">
        <v>1</v>
      </c>
      <c r="E44" s="6">
        <v>3.9668800000000002</v>
      </c>
      <c r="F44" s="7">
        <f t="shared" si="0"/>
        <v>15.636871570066367</v>
      </c>
    </row>
    <row r="45" spans="2:6" x14ac:dyDescent="0.2">
      <c r="B45" s="8" t="s">
        <v>646</v>
      </c>
      <c r="C45" s="4" t="s">
        <v>596</v>
      </c>
      <c r="D45" s="8" t="s">
        <v>1</v>
      </c>
      <c r="E45" s="6">
        <v>1.24556</v>
      </c>
      <c r="F45" s="7">
        <f t="shared" si="0"/>
        <v>2.3711057374227003</v>
      </c>
    </row>
    <row r="46" spans="2:6" x14ac:dyDescent="0.2">
      <c r="B46" s="5" t="s">
        <v>647</v>
      </c>
      <c r="C46" s="4" t="s">
        <v>494</v>
      </c>
      <c r="D46" s="8" t="s">
        <v>1</v>
      </c>
      <c r="E46" s="6">
        <v>1.92211</v>
      </c>
      <c r="F46" s="7">
        <f t="shared" si="0"/>
        <v>3.7897692268454755</v>
      </c>
    </row>
    <row r="47" spans="2:6" x14ac:dyDescent="0.2">
      <c r="B47" s="8" t="s">
        <v>648</v>
      </c>
      <c r="C47" s="4" t="s">
        <v>649</v>
      </c>
      <c r="D47" s="8" t="s">
        <v>1</v>
      </c>
      <c r="E47" s="6">
        <v>2.0983999999999998</v>
      </c>
      <c r="F47" s="7">
        <f t="shared" si="0"/>
        <v>4.2823419464231209</v>
      </c>
    </row>
    <row r="48" spans="2:6" x14ac:dyDescent="0.2">
      <c r="B48" s="8" t="s">
        <v>650</v>
      </c>
      <c r="C48" s="4" t="s">
        <v>651</v>
      </c>
      <c r="D48" s="8" t="s">
        <v>1</v>
      </c>
      <c r="E48" s="6">
        <v>2.89595</v>
      </c>
      <c r="F48" s="7">
        <f t="shared" si="0"/>
        <v>7.4433392906716884</v>
      </c>
    </row>
    <row r="49" spans="2:6" x14ac:dyDescent="0.2">
      <c r="B49" s="8" t="s">
        <v>652</v>
      </c>
      <c r="C49" s="4" t="s">
        <v>653</v>
      </c>
      <c r="D49" s="8" t="s">
        <v>1</v>
      </c>
      <c r="E49" s="6">
        <v>2.9241799999999998</v>
      </c>
      <c r="F49" s="7">
        <f t="shared" si="0"/>
        <v>7.5904214923134647</v>
      </c>
    </row>
    <row r="50" spans="2:6" x14ac:dyDescent="0.2">
      <c r="B50" s="8" t="s">
        <v>654</v>
      </c>
      <c r="C50" s="4" t="s">
        <v>655</v>
      </c>
      <c r="D50" s="8" t="s">
        <v>1</v>
      </c>
      <c r="E50" s="6">
        <v>2.6943000000000001</v>
      </c>
      <c r="F50" s="7">
        <f t="shared" si="0"/>
        <v>6.4723965439926836</v>
      </c>
    </row>
    <row r="51" spans="2:6" x14ac:dyDescent="0.2">
      <c r="B51" s="8" t="s">
        <v>656</v>
      </c>
      <c r="C51" s="4" t="s">
        <v>655</v>
      </c>
      <c r="D51" s="8" t="s">
        <v>1</v>
      </c>
      <c r="E51" s="6">
        <v>2.9303499999999998</v>
      </c>
      <c r="F51" s="7">
        <f t="shared" si="0"/>
        <v>7.6229531000003847</v>
      </c>
    </row>
    <row r="52" spans="2:6" x14ac:dyDescent="0.2">
      <c r="B52" s="5" t="s">
        <v>657</v>
      </c>
      <c r="C52" s="4" t="s">
        <v>658</v>
      </c>
      <c r="D52" s="8" t="s">
        <v>1</v>
      </c>
      <c r="E52" s="6">
        <v>1.4348799999999999</v>
      </c>
      <c r="F52" s="7">
        <f t="shared" si="0"/>
        <v>2.7035967778454713</v>
      </c>
    </row>
    <row r="53" spans="2:6" x14ac:dyDescent="0.2">
      <c r="B53" s="8" t="s">
        <v>659</v>
      </c>
      <c r="C53" s="4" t="s">
        <v>660</v>
      </c>
      <c r="D53" s="8" t="s">
        <v>1</v>
      </c>
      <c r="E53" s="6">
        <v>1.39337</v>
      </c>
      <c r="F53" s="7">
        <f t="shared" si="0"/>
        <v>2.6269158750172479</v>
      </c>
    </row>
    <row r="54" spans="2:6" x14ac:dyDescent="0.2">
      <c r="B54" s="8" t="s">
        <v>661</v>
      </c>
      <c r="C54" s="4" t="s">
        <v>662</v>
      </c>
      <c r="D54" s="8" t="s">
        <v>1</v>
      </c>
      <c r="E54" s="6">
        <v>3.05667</v>
      </c>
      <c r="F54" s="7">
        <f t="shared" si="0"/>
        <v>8.3204986955196514</v>
      </c>
    </row>
    <row r="55" spans="2:6" x14ac:dyDescent="0.2">
      <c r="B55" s="8" t="s">
        <v>663</v>
      </c>
      <c r="C55" s="4" t="s">
        <v>664</v>
      </c>
      <c r="D55" s="8" t="s">
        <v>1</v>
      </c>
      <c r="E55" s="6">
        <v>3.0379700000000001</v>
      </c>
      <c r="F55" s="7">
        <f t="shared" si="0"/>
        <v>8.2133455722644317</v>
      </c>
    </row>
    <row r="56" spans="2:6" x14ac:dyDescent="0.2">
      <c r="B56" s="5" t="s">
        <v>665</v>
      </c>
      <c r="C56" s="4" t="s">
        <v>666</v>
      </c>
      <c r="D56" s="8" t="s">
        <v>1</v>
      </c>
      <c r="E56" s="6">
        <v>1.63022</v>
      </c>
      <c r="F56" s="7">
        <f t="shared" si="0"/>
        <v>3.0956020068108541</v>
      </c>
    </row>
    <row r="57" spans="2:6" x14ac:dyDescent="0.2">
      <c r="B57" s="8" t="s">
        <v>667</v>
      </c>
      <c r="C57" s="4" t="s">
        <v>596</v>
      </c>
      <c r="D57" s="8" t="s">
        <v>1</v>
      </c>
      <c r="E57" s="6">
        <v>2.5023599999999999</v>
      </c>
      <c r="F57" s="7">
        <f t="shared" si="0"/>
        <v>5.6661154591715519</v>
      </c>
    </row>
    <row r="58" spans="2:6" x14ac:dyDescent="0.2">
      <c r="B58" s="5" t="s">
        <v>668</v>
      </c>
      <c r="C58" s="4" t="s">
        <v>669</v>
      </c>
      <c r="D58" s="8" t="s">
        <v>1</v>
      </c>
      <c r="E58" s="6">
        <v>1.6163700000000001</v>
      </c>
      <c r="F58" s="7">
        <f t="shared" si="0"/>
        <v>3.06602614632193</v>
      </c>
    </row>
    <row r="59" spans="2:6" x14ac:dyDescent="0.2">
      <c r="B59" s="5" t="s">
        <v>670</v>
      </c>
      <c r="C59" s="4" t="s">
        <v>554</v>
      </c>
      <c r="D59" s="8" t="s">
        <v>1</v>
      </c>
      <c r="E59" s="6">
        <v>1.34259</v>
      </c>
      <c r="F59" s="7">
        <f t="shared" si="0"/>
        <v>2.5360619719063089</v>
      </c>
    </row>
    <row r="60" spans="2:6" x14ac:dyDescent="0.2">
      <c r="B60" s="5" t="s">
        <v>671</v>
      </c>
      <c r="C60" s="4" t="s">
        <v>672</v>
      </c>
      <c r="D60" s="8" t="s">
        <v>1</v>
      </c>
      <c r="E60" s="6">
        <v>-1.25061</v>
      </c>
      <c r="F60" s="7">
        <f t="shared" si="0"/>
        <v>0.4202704713859946</v>
      </c>
    </row>
    <row r="61" spans="2:6" x14ac:dyDescent="0.2">
      <c r="B61" s="8" t="s">
        <v>673</v>
      </c>
      <c r="C61" s="4" t="s">
        <v>674</v>
      </c>
      <c r="D61" s="8" t="s">
        <v>1</v>
      </c>
      <c r="E61" s="6">
        <v>3.9048799999999999</v>
      </c>
      <c r="F61" s="7">
        <f t="shared" si="0"/>
        <v>14.979109979791803</v>
      </c>
    </row>
    <row r="62" spans="2:6" x14ac:dyDescent="0.2">
      <c r="B62" s="8" t="s">
        <v>675</v>
      </c>
      <c r="C62" s="4" t="s">
        <v>676</v>
      </c>
      <c r="D62" s="8" t="s">
        <v>1</v>
      </c>
      <c r="E62" s="6">
        <v>4.0876400000000004</v>
      </c>
      <c r="F62" s="7">
        <f t="shared" si="0"/>
        <v>17.002087678671071</v>
      </c>
    </row>
    <row r="63" spans="2:6" x14ac:dyDescent="0.2">
      <c r="B63" s="8" t="s">
        <v>677</v>
      </c>
      <c r="C63" s="4" t="s">
        <v>678</v>
      </c>
      <c r="D63" s="8" t="s">
        <v>1</v>
      </c>
      <c r="E63" s="6">
        <v>4.2273500000000004</v>
      </c>
      <c r="F63" s="7">
        <f t="shared" si="0"/>
        <v>18.730921862416558</v>
      </c>
    </row>
    <row r="64" spans="2:6" x14ac:dyDescent="0.2">
      <c r="B64" s="8" t="s">
        <v>679</v>
      </c>
      <c r="C64" s="4" t="s">
        <v>680</v>
      </c>
      <c r="D64" s="8" t="s">
        <v>1</v>
      </c>
      <c r="E64" s="6">
        <v>3.9594100000000001</v>
      </c>
      <c r="F64" s="7">
        <f t="shared" si="0"/>
        <v>15.556116077552728</v>
      </c>
    </row>
    <row r="65" spans="2:6" x14ac:dyDescent="0.2">
      <c r="B65" s="8" t="s">
        <v>681</v>
      </c>
      <c r="C65" s="4" t="s">
        <v>682</v>
      </c>
      <c r="D65" s="8" t="s">
        <v>1</v>
      </c>
      <c r="E65" s="6">
        <v>3.90639</v>
      </c>
      <c r="F65" s="7">
        <f t="shared" si="0"/>
        <v>14.994796106372778</v>
      </c>
    </row>
    <row r="66" spans="2:6" x14ac:dyDescent="0.2">
      <c r="B66" s="8" t="s">
        <v>683</v>
      </c>
      <c r="C66" s="4" t="s">
        <v>684</v>
      </c>
      <c r="D66" s="8" t="s">
        <v>1</v>
      </c>
      <c r="E66" s="6">
        <v>3.7447300000000001</v>
      </c>
      <c r="F66" s="7">
        <f t="shared" si="0"/>
        <v>13.405285124303409</v>
      </c>
    </row>
    <row r="67" spans="2:6" x14ac:dyDescent="0.2">
      <c r="B67" s="8" t="s">
        <v>685</v>
      </c>
      <c r="C67" s="4" t="s">
        <v>686</v>
      </c>
      <c r="D67" s="8" t="s">
        <v>1</v>
      </c>
      <c r="E67" s="6">
        <v>3.72058</v>
      </c>
      <c r="F67" s="7">
        <f t="shared" ref="F67:F127" si="1">2^(E67)</f>
        <v>13.182755012988698</v>
      </c>
    </row>
    <row r="68" spans="2:6" x14ac:dyDescent="0.2">
      <c r="B68" s="8" t="s">
        <v>687</v>
      </c>
      <c r="C68" s="4" t="s">
        <v>688</v>
      </c>
      <c r="D68" s="8" t="s">
        <v>1</v>
      </c>
      <c r="E68" s="6">
        <v>3.6805300000000001</v>
      </c>
      <c r="F68" s="7">
        <f t="shared" si="1"/>
        <v>12.821827505527864</v>
      </c>
    </row>
    <row r="69" spans="2:6" x14ac:dyDescent="0.2">
      <c r="B69" s="8" t="s">
        <v>689</v>
      </c>
      <c r="C69" s="4" t="s">
        <v>690</v>
      </c>
      <c r="D69" s="8" t="s">
        <v>1</v>
      </c>
      <c r="E69" s="6">
        <v>1.6136999999999999</v>
      </c>
      <c r="F69" s="7">
        <f t="shared" si="1"/>
        <v>3.0603570901080936</v>
      </c>
    </row>
    <row r="70" spans="2:6" x14ac:dyDescent="0.2">
      <c r="B70" s="8" t="s">
        <v>691</v>
      </c>
      <c r="C70" s="4" t="s">
        <v>692</v>
      </c>
      <c r="D70" s="8" t="s">
        <v>1</v>
      </c>
      <c r="E70" s="6">
        <v>3.2932600000000001</v>
      </c>
      <c r="F70" s="7">
        <f t="shared" si="1"/>
        <v>9.8032492206339281</v>
      </c>
    </row>
    <row r="71" spans="2:6" x14ac:dyDescent="0.2">
      <c r="B71" s="8" t="s">
        <v>693</v>
      </c>
      <c r="C71" s="4" t="s">
        <v>694</v>
      </c>
      <c r="D71" s="8" t="s">
        <v>1</v>
      </c>
      <c r="E71" s="6">
        <v>1.6338600000000001</v>
      </c>
      <c r="F71" s="7">
        <f t="shared" si="1"/>
        <v>3.1034222445136335</v>
      </c>
    </row>
    <row r="72" spans="2:6" x14ac:dyDescent="0.2">
      <c r="B72" s="5" t="s">
        <v>695</v>
      </c>
      <c r="C72" s="4" t="s">
        <v>696</v>
      </c>
      <c r="D72" s="8" t="s">
        <v>1</v>
      </c>
      <c r="E72" s="6">
        <v>-1.05688</v>
      </c>
      <c r="F72" s="7">
        <f t="shared" si="1"/>
        <v>0.48067044357519101</v>
      </c>
    </row>
    <row r="73" spans="2:6" x14ac:dyDescent="0.2">
      <c r="B73" s="5" t="s">
        <v>697</v>
      </c>
      <c r="C73" s="4" t="s">
        <v>696</v>
      </c>
      <c r="D73" s="8" t="s">
        <v>1</v>
      </c>
      <c r="E73" s="6">
        <v>-1.0919399999999999</v>
      </c>
      <c r="F73" s="7">
        <f t="shared" si="1"/>
        <v>0.46913010841734815</v>
      </c>
    </row>
    <row r="74" spans="2:6" x14ac:dyDescent="0.2">
      <c r="B74" s="5" t="s">
        <v>698</v>
      </c>
      <c r="C74" s="4" t="s">
        <v>699</v>
      </c>
      <c r="D74" s="8" t="s">
        <v>1</v>
      </c>
      <c r="E74" s="6">
        <v>1.52738</v>
      </c>
      <c r="F74" s="7">
        <f t="shared" si="1"/>
        <v>2.8826186677111232</v>
      </c>
    </row>
    <row r="75" spans="2:6" x14ac:dyDescent="0.2">
      <c r="B75" s="8" t="s">
        <v>700</v>
      </c>
      <c r="C75" s="4" t="s">
        <v>701</v>
      </c>
      <c r="D75" s="8" t="s">
        <v>1</v>
      </c>
      <c r="E75" s="6">
        <v>2.00691</v>
      </c>
      <c r="F75" s="7">
        <f t="shared" si="1"/>
        <v>4.019204542847544</v>
      </c>
    </row>
    <row r="76" spans="2:6" x14ac:dyDescent="0.2">
      <c r="B76" s="8" t="s">
        <v>702</v>
      </c>
      <c r="C76" s="4" t="s">
        <v>703</v>
      </c>
      <c r="D76" s="8" t="s">
        <v>1</v>
      </c>
      <c r="E76" s="6">
        <v>2.1058500000000002</v>
      </c>
      <c r="F76" s="7">
        <f t="shared" si="1"/>
        <v>4.3045129267182496</v>
      </c>
    </row>
    <row r="77" spans="2:6" x14ac:dyDescent="0.2">
      <c r="B77" s="8" t="s">
        <v>704</v>
      </c>
      <c r="C77" s="4" t="s">
        <v>705</v>
      </c>
      <c r="D77" s="8" t="s">
        <v>1</v>
      </c>
      <c r="E77" s="6">
        <v>3.3005399999999998</v>
      </c>
      <c r="F77" s="7">
        <f t="shared" si="1"/>
        <v>9.8528425304643914</v>
      </c>
    </row>
    <row r="78" spans="2:6" x14ac:dyDescent="0.2">
      <c r="B78" s="8" t="s">
        <v>706</v>
      </c>
      <c r="C78" s="4" t="s">
        <v>707</v>
      </c>
      <c r="D78" s="8" t="s">
        <v>1</v>
      </c>
      <c r="E78" s="6">
        <v>2.89506</v>
      </c>
      <c r="F78" s="7">
        <f t="shared" si="1"/>
        <v>7.4387489033419936</v>
      </c>
    </row>
    <row r="79" spans="2:6" x14ac:dyDescent="0.2">
      <c r="B79" s="8" t="s">
        <v>708</v>
      </c>
      <c r="C79" s="4" t="s">
        <v>709</v>
      </c>
      <c r="D79" s="8" t="s">
        <v>1</v>
      </c>
      <c r="E79" s="6">
        <v>-1.9821</v>
      </c>
      <c r="F79" s="7">
        <f t="shared" si="1"/>
        <v>0.25312115620796855</v>
      </c>
    </row>
    <row r="80" spans="2:6" x14ac:dyDescent="0.2">
      <c r="B80" s="8" t="s">
        <v>710</v>
      </c>
      <c r="C80" s="4" t="s">
        <v>709</v>
      </c>
      <c r="D80" s="8" t="s">
        <v>1</v>
      </c>
      <c r="E80" s="6">
        <v>-1.8774999999999999</v>
      </c>
      <c r="F80" s="7">
        <f t="shared" si="1"/>
        <v>0.27215491578115741</v>
      </c>
    </row>
    <row r="81" spans="2:6" x14ac:dyDescent="0.2">
      <c r="B81" s="8" t="s">
        <v>711</v>
      </c>
      <c r="C81" s="4" t="s">
        <v>712</v>
      </c>
      <c r="D81" s="8" t="s">
        <v>1</v>
      </c>
      <c r="E81" s="6">
        <v>-2.1620200000000001</v>
      </c>
      <c r="F81" s="7">
        <f t="shared" si="1"/>
        <v>0.22344319298734114</v>
      </c>
    </row>
    <row r="82" spans="2:6" x14ac:dyDescent="0.2">
      <c r="B82" s="8" t="s">
        <v>713</v>
      </c>
      <c r="C82" s="4" t="s">
        <v>714</v>
      </c>
      <c r="D82" s="8" t="s">
        <v>1</v>
      </c>
      <c r="E82" s="6">
        <v>1.7641</v>
      </c>
      <c r="F82" s="7">
        <f t="shared" si="1"/>
        <v>3.3966204134142637</v>
      </c>
    </row>
    <row r="83" spans="2:6" x14ac:dyDescent="0.2">
      <c r="B83" s="5" t="s">
        <v>715</v>
      </c>
      <c r="C83" s="4" t="s">
        <v>716</v>
      </c>
      <c r="D83" s="8" t="s">
        <v>1</v>
      </c>
      <c r="E83" s="6">
        <v>-1.45906</v>
      </c>
      <c r="F83" s="7">
        <f t="shared" si="1"/>
        <v>0.36373004348687799</v>
      </c>
    </row>
    <row r="84" spans="2:6" x14ac:dyDescent="0.2">
      <c r="B84" s="5" t="s">
        <v>717</v>
      </c>
      <c r="C84" s="4" t="s">
        <v>718</v>
      </c>
      <c r="D84" s="8" t="s">
        <v>1</v>
      </c>
      <c r="E84" s="6">
        <v>-1.31667</v>
      </c>
      <c r="F84" s="7">
        <f t="shared" si="1"/>
        <v>0.40146051335987359</v>
      </c>
    </row>
    <row r="85" spans="2:6" x14ac:dyDescent="0.2">
      <c r="B85" s="8" t="s">
        <v>719</v>
      </c>
      <c r="C85" s="4" t="s">
        <v>96</v>
      </c>
      <c r="D85" s="8" t="s">
        <v>1</v>
      </c>
      <c r="E85" s="6">
        <v>2.1549200000000002</v>
      </c>
      <c r="F85" s="7">
        <f t="shared" si="1"/>
        <v>4.4534395149441934</v>
      </c>
    </row>
    <row r="86" spans="2:6" x14ac:dyDescent="0.2">
      <c r="B86" s="5" t="s">
        <v>720</v>
      </c>
      <c r="C86" s="4" t="s">
        <v>721</v>
      </c>
      <c r="D86" s="8" t="s">
        <v>1</v>
      </c>
      <c r="E86" s="6">
        <v>1.2100599999999999</v>
      </c>
      <c r="F86" s="7">
        <f t="shared" si="1"/>
        <v>2.3134725804296612</v>
      </c>
    </row>
    <row r="87" spans="2:6" x14ac:dyDescent="0.2">
      <c r="B87" s="5" t="s">
        <v>722</v>
      </c>
      <c r="C87" s="4" t="s">
        <v>723</v>
      </c>
      <c r="D87" s="8" t="s">
        <v>1</v>
      </c>
      <c r="E87" s="6">
        <v>1.2064299999999999</v>
      </c>
      <c r="F87" s="7">
        <f t="shared" si="1"/>
        <v>2.3076589129546679</v>
      </c>
    </row>
    <row r="88" spans="2:6" x14ac:dyDescent="0.2">
      <c r="B88" s="8" t="s">
        <v>724</v>
      </c>
      <c r="C88" s="4" t="s">
        <v>725</v>
      </c>
      <c r="D88" s="8" t="s">
        <v>1</v>
      </c>
      <c r="E88" s="6">
        <v>2.2776100000000001</v>
      </c>
      <c r="F88" s="7">
        <f t="shared" si="1"/>
        <v>4.8487403516909415</v>
      </c>
    </row>
    <row r="89" spans="2:6" x14ac:dyDescent="0.2">
      <c r="B89" s="8" t="s">
        <v>726</v>
      </c>
      <c r="C89" s="4" t="s">
        <v>727</v>
      </c>
      <c r="D89" s="8" t="s">
        <v>1</v>
      </c>
      <c r="E89" s="6">
        <v>2.6467000000000001</v>
      </c>
      <c r="F89" s="7">
        <f t="shared" si="1"/>
        <v>6.2623320193140488</v>
      </c>
    </row>
    <row r="90" spans="2:6" x14ac:dyDescent="0.2">
      <c r="B90" s="5" t="s">
        <v>728</v>
      </c>
      <c r="C90" s="4" t="s">
        <v>729</v>
      </c>
      <c r="D90" s="8" t="s">
        <v>1</v>
      </c>
      <c r="E90" s="6">
        <v>-0.93945599999999996</v>
      </c>
      <c r="F90" s="22">
        <f t="shared" si="1"/>
        <v>0.52142945983973987</v>
      </c>
    </row>
    <row r="91" spans="2:6" x14ac:dyDescent="0.2">
      <c r="B91" s="8" t="s">
        <v>730</v>
      </c>
      <c r="C91" s="4" t="s">
        <v>731</v>
      </c>
      <c r="D91" s="8" t="s">
        <v>1</v>
      </c>
      <c r="E91" s="6">
        <v>2.4368799999999999</v>
      </c>
      <c r="F91" s="7">
        <f t="shared" si="1"/>
        <v>5.4146947158333658</v>
      </c>
    </row>
    <row r="92" spans="2:6" x14ac:dyDescent="0.2">
      <c r="B92" s="8" t="s">
        <v>732</v>
      </c>
      <c r="C92" s="4" t="s">
        <v>733</v>
      </c>
      <c r="D92" s="8" t="s">
        <v>1</v>
      </c>
      <c r="E92" s="6">
        <v>3.3887200000000002</v>
      </c>
      <c r="F92" s="7">
        <f t="shared" si="1"/>
        <v>10.473850409827062</v>
      </c>
    </row>
    <row r="93" spans="2:6" x14ac:dyDescent="0.2">
      <c r="B93" s="8" t="s">
        <v>734</v>
      </c>
      <c r="C93" s="4" t="s">
        <v>735</v>
      </c>
      <c r="D93" s="8" t="s">
        <v>1</v>
      </c>
      <c r="E93" s="6">
        <v>4.0862699999999998</v>
      </c>
      <c r="F93" s="7">
        <f t="shared" si="1"/>
        <v>16.985949961846408</v>
      </c>
    </row>
    <row r="94" spans="2:6" x14ac:dyDescent="0.2">
      <c r="B94" s="8" t="s">
        <v>736</v>
      </c>
      <c r="C94" s="4" t="s">
        <v>737</v>
      </c>
      <c r="D94" s="8" t="s">
        <v>1</v>
      </c>
      <c r="E94" s="6">
        <v>-1.9885900000000001</v>
      </c>
      <c r="F94" s="7">
        <f t="shared" si="1"/>
        <v>0.25198504164358582</v>
      </c>
    </row>
    <row r="95" spans="2:6" x14ac:dyDescent="0.2">
      <c r="B95" s="5" t="s">
        <v>738</v>
      </c>
      <c r="C95" s="4" t="s">
        <v>739</v>
      </c>
      <c r="D95" s="8" t="s">
        <v>1</v>
      </c>
      <c r="E95" s="6">
        <v>1.72603</v>
      </c>
      <c r="F95" s="7">
        <f t="shared" si="1"/>
        <v>3.3081622643582209</v>
      </c>
    </row>
    <row r="96" spans="2:6" x14ac:dyDescent="0.2">
      <c r="B96" s="8" t="s">
        <v>740</v>
      </c>
      <c r="C96" s="4" t="s">
        <v>741</v>
      </c>
      <c r="D96" s="8" t="s">
        <v>1</v>
      </c>
      <c r="E96" s="6">
        <v>4.3982700000000001</v>
      </c>
      <c r="F96" s="7">
        <f t="shared" si="1"/>
        <v>21.086825252323056</v>
      </c>
    </row>
    <row r="97" spans="2:6" x14ac:dyDescent="0.2">
      <c r="B97" s="5" t="s">
        <v>742</v>
      </c>
      <c r="C97" s="4" t="s">
        <v>741</v>
      </c>
      <c r="D97" s="8" t="s">
        <v>1</v>
      </c>
      <c r="E97" s="6">
        <v>1.69774</v>
      </c>
      <c r="F97" s="7">
        <f t="shared" si="1"/>
        <v>3.2439239552725905</v>
      </c>
    </row>
    <row r="98" spans="2:6" x14ac:dyDescent="0.2">
      <c r="B98" s="8" t="s">
        <v>743</v>
      </c>
      <c r="C98" s="4" t="s">
        <v>744</v>
      </c>
      <c r="D98" s="8" t="s">
        <v>1</v>
      </c>
      <c r="E98" s="6">
        <v>5.9090100000000003</v>
      </c>
      <c r="F98" s="7">
        <f t="shared" si="1"/>
        <v>60.088208326467338</v>
      </c>
    </row>
    <row r="99" spans="2:6" x14ac:dyDescent="0.2">
      <c r="B99" s="8" t="s">
        <v>745</v>
      </c>
      <c r="C99" s="4" t="s">
        <v>746</v>
      </c>
      <c r="D99" s="8" t="s">
        <v>1</v>
      </c>
      <c r="E99" s="6">
        <v>-1.73942</v>
      </c>
      <c r="F99" s="7">
        <f t="shared" si="1"/>
        <v>0.2994900545539394</v>
      </c>
    </row>
    <row r="100" spans="2:6" x14ac:dyDescent="0.2">
      <c r="B100" s="5" t="s">
        <v>747</v>
      </c>
      <c r="C100" s="4" t="s">
        <v>748</v>
      </c>
      <c r="D100" s="8" t="s">
        <v>1</v>
      </c>
      <c r="E100" s="6">
        <v>-1.5767899999999999</v>
      </c>
      <c r="F100" s="7">
        <f t="shared" si="1"/>
        <v>0.33522694028165156</v>
      </c>
    </row>
    <row r="101" spans="2:6" x14ac:dyDescent="0.2">
      <c r="B101" s="5" t="s">
        <v>749</v>
      </c>
      <c r="C101" s="4" t="s">
        <v>750</v>
      </c>
      <c r="D101" s="8" t="s">
        <v>1</v>
      </c>
      <c r="E101" s="6">
        <v>-1.5572999999999999</v>
      </c>
      <c r="F101" s="7">
        <f t="shared" si="1"/>
        <v>0.33978639653503734</v>
      </c>
    </row>
    <row r="102" spans="2:6" x14ac:dyDescent="0.2">
      <c r="B102" s="8" t="s">
        <v>751</v>
      </c>
      <c r="C102" s="4" t="s">
        <v>752</v>
      </c>
      <c r="D102" s="8" t="s">
        <v>1</v>
      </c>
      <c r="E102" s="6">
        <v>-1.67571</v>
      </c>
      <c r="F102" s="7">
        <f t="shared" si="1"/>
        <v>0.31301202772743009</v>
      </c>
    </row>
    <row r="103" spans="2:6" x14ac:dyDescent="0.2">
      <c r="B103" s="8" t="s">
        <v>753</v>
      </c>
      <c r="C103" s="4" t="s">
        <v>754</v>
      </c>
      <c r="D103" s="8" t="s">
        <v>1</v>
      </c>
      <c r="E103" s="6">
        <v>3.40734</v>
      </c>
      <c r="F103" s="7">
        <f t="shared" si="1"/>
        <v>10.609906224812509</v>
      </c>
    </row>
    <row r="104" spans="2:6" x14ac:dyDescent="0.2">
      <c r="B104" s="5" t="s">
        <v>755</v>
      </c>
      <c r="C104" s="4" t="s">
        <v>756</v>
      </c>
      <c r="D104" s="8" t="s">
        <v>1</v>
      </c>
      <c r="E104" s="6">
        <v>1.0180499999999999</v>
      </c>
      <c r="F104" s="7">
        <f t="shared" si="1"/>
        <v>2.0251798008681998</v>
      </c>
    </row>
    <row r="105" spans="2:6" x14ac:dyDescent="0.2">
      <c r="B105" s="8" t="s">
        <v>757</v>
      </c>
      <c r="C105" s="4" t="s">
        <v>758</v>
      </c>
      <c r="D105" s="8" t="s">
        <v>1</v>
      </c>
      <c r="E105" s="6">
        <v>2.3189899999999999</v>
      </c>
      <c r="F105" s="16">
        <f t="shared" si="1"/>
        <v>4.9898277006862912</v>
      </c>
    </row>
    <row r="106" spans="2:6" x14ac:dyDescent="0.2">
      <c r="B106" s="8" t="s">
        <v>759</v>
      </c>
      <c r="C106" s="4" t="s">
        <v>760</v>
      </c>
      <c r="D106" s="8" t="s">
        <v>1</v>
      </c>
      <c r="E106" s="6">
        <v>2.0002300000000002</v>
      </c>
      <c r="F106" s="7">
        <f t="shared" si="1"/>
        <v>4.0006377462407459</v>
      </c>
    </row>
    <row r="107" spans="2:6" x14ac:dyDescent="0.2">
      <c r="B107" s="8" t="s">
        <v>761</v>
      </c>
      <c r="C107" s="4" t="s">
        <v>762</v>
      </c>
      <c r="D107" s="8" t="s">
        <v>1</v>
      </c>
      <c r="E107" s="6">
        <v>3.5297800000000001</v>
      </c>
      <c r="F107" s="7">
        <f t="shared" si="1"/>
        <v>11.549672192887813</v>
      </c>
    </row>
    <row r="108" spans="2:6" x14ac:dyDescent="0.2">
      <c r="B108" s="8" t="s">
        <v>763</v>
      </c>
      <c r="C108" s="4" t="s">
        <v>764</v>
      </c>
      <c r="D108" s="8" t="s">
        <v>1</v>
      </c>
      <c r="E108" s="6">
        <v>-2.1317400000000002</v>
      </c>
      <c r="F108" s="7">
        <f t="shared" si="1"/>
        <v>0.2281824910836493</v>
      </c>
    </row>
    <row r="109" spans="2:6" x14ac:dyDescent="0.2">
      <c r="B109" s="8" t="s">
        <v>765</v>
      </c>
      <c r="C109" s="4" t="s">
        <v>766</v>
      </c>
      <c r="D109" s="8" t="s">
        <v>1</v>
      </c>
      <c r="E109" s="6">
        <v>-2.1452100000000001</v>
      </c>
      <c r="F109" s="7">
        <f t="shared" si="1"/>
        <v>0.22606193621457715</v>
      </c>
    </row>
    <row r="110" spans="2:6" x14ac:dyDescent="0.2">
      <c r="B110" s="5" t="s">
        <v>767</v>
      </c>
      <c r="C110" s="4" t="s">
        <v>768</v>
      </c>
      <c r="D110" s="8" t="s">
        <v>1</v>
      </c>
      <c r="E110" s="6">
        <v>-0.86677700000000002</v>
      </c>
      <c r="F110" s="22">
        <f t="shared" si="1"/>
        <v>0.54837055037802707</v>
      </c>
    </row>
    <row r="111" spans="2:6" x14ac:dyDescent="0.2">
      <c r="B111" s="5" t="s">
        <v>769</v>
      </c>
      <c r="C111" s="4" t="s">
        <v>770</v>
      </c>
      <c r="D111" s="8" t="s">
        <v>1</v>
      </c>
      <c r="E111" s="6">
        <v>-1.3659699999999999</v>
      </c>
      <c r="F111" s="7">
        <f t="shared" si="1"/>
        <v>0.38797349473556753</v>
      </c>
    </row>
    <row r="112" spans="2:6" x14ac:dyDescent="0.2">
      <c r="B112" s="8" t="s">
        <v>771</v>
      </c>
      <c r="C112" s="4" t="s">
        <v>772</v>
      </c>
      <c r="D112" s="8" t="s">
        <v>1</v>
      </c>
      <c r="E112" s="6">
        <v>3.2517999999999998</v>
      </c>
      <c r="F112" s="7">
        <f t="shared" si="1"/>
        <v>9.5255341839514944</v>
      </c>
    </row>
    <row r="113" spans="2:6" x14ac:dyDescent="0.2">
      <c r="B113" s="5" t="s">
        <v>773</v>
      </c>
      <c r="C113" s="4" t="s">
        <v>774</v>
      </c>
      <c r="D113" s="8" t="s">
        <v>1</v>
      </c>
      <c r="E113" s="6">
        <v>-1.4411700000000001</v>
      </c>
      <c r="F113" s="7">
        <f t="shared" si="1"/>
        <v>0.36826852396815524</v>
      </c>
    </row>
    <row r="114" spans="2:6" x14ac:dyDescent="0.2">
      <c r="B114" s="5" t="s">
        <v>775</v>
      </c>
      <c r="C114" s="4" t="s">
        <v>776</v>
      </c>
      <c r="D114" s="8" t="s">
        <v>1</v>
      </c>
      <c r="E114" s="6">
        <v>-1.4854400000000001</v>
      </c>
      <c r="F114" s="7">
        <f t="shared" si="1"/>
        <v>0.35713959618995633</v>
      </c>
    </row>
    <row r="115" spans="2:6" x14ac:dyDescent="0.2">
      <c r="B115" s="8" t="s">
        <v>777</v>
      </c>
      <c r="C115" s="4" t="s">
        <v>778</v>
      </c>
      <c r="D115" s="8" t="s">
        <v>1</v>
      </c>
      <c r="E115" s="6">
        <v>3.9096500000000001</v>
      </c>
      <c r="F115" s="7">
        <f t="shared" si="1"/>
        <v>15.028717555506761</v>
      </c>
    </row>
    <row r="116" spans="2:6" x14ac:dyDescent="0.2">
      <c r="B116" s="8" t="s">
        <v>779</v>
      </c>
      <c r="C116" s="4" t="s">
        <v>780</v>
      </c>
      <c r="D116" s="8" t="s">
        <v>1</v>
      </c>
      <c r="E116" s="6">
        <v>-3.6709900000000002</v>
      </c>
      <c r="F116" s="7">
        <f t="shared" si="1"/>
        <v>7.8509443005575122E-2</v>
      </c>
    </row>
    <row r="117" spans="2:6" x14ac:dyDescent="0.2">
      <c r="B117" s="8" t="s">
        <v>781</v>
      </c>
      <c r="C117" s="4" t="s">
        <v>782</v>
      </c>
      <c r="D117" s="8" t="s">
        <v>1</v>
      </c>
      <c r="E117" s="6">
        <v>1.13852</v>
      </c>
      <c r="F117" s="7">
        <f t="shared" si="1"/>
        <v>2.2015505950084382</v>
      </c>
    </row>
    <row r="118" spans="2:6" x14ac:dyDescent="0.2">
      <c r="B118" s="8" t="s">
        <v>783</v>
      </c>
      <c r="C118" s="4" t="s">
        <v>176</v>
      </c>
      <c r="D118" s="8" t="s">
        <v>1</v>
      </c>
      <c r="E118" s="6">
        <v>3.7751100000000002</v>
      </c>
      <c r="F118" s="7">
        <f t="shared" si="1"/>
        <v>13.690564224486897</v>
      </c>
    </row>
    <row r="119" spans="2:6" x14ac:dyDescent="0.2">
      <c r="B119" s="8" t="s">
        <v>784</v>
      </c>
      <c r="C119" s="4" t="s">
        <v>785</v>
      </c>
      <c r="D119" s="8" t="s">
        <v>1</v>
      </c>
      <c r="E119" s="6">
        <v>1.71912</v>
      </c>
      <c r="F119" s="7">
        <f t="shared" si="1"/>
        <v>3.2923552201346182</v>
      </c>
    </row>
    <row r="120" spans="2:6" x14ac:dyDescent="0.2">
      <c r="B120" s="5" t="s">
        <v>786</v>
      </c>
      <c r="C120" s="4" t="s">
        <v>787</v>
      </c>
      <c r="D120" s="8" t="s">
        <v>1</v>
      </c>
      <c r="E120" s="6">
        <v>1.0196700000000001</v>
      </c>
      <c r="F120" s="7">
        <f t="shared" si="1"/>
        <v>2.0274551493456769</v>
      </c>
    </row>
    <row r="121" spans="2:6" x14ac:dyDescent="0.2">
      <c r="B121" s="8" t="s">
        <v>788</v>
      </c>
      <c r="C121" s="4" t="s">
        <v>789</v>
      </c>
      <c r="D121" s="8" t="s">
        <v>1</v>
      </c>
      <c r="E121" s="6">
        <v>1.15394</v>
      </c>
      <c r="F121" s="7">
        <f t="shared" si="1"/>
        <v>2.2252076954588311</v>
      </c>
    </row>
    <row r="122" spans="2:6" x14ac:dyDescent="0.2">
      <c r="B122" s="8" t="s">
        <v>791</v>
      </c>
      <c r="C122" s="4" t="s">
        <v>790</v>
      </c>
      <c r="D122" s="8" t="s">
        <v>1</v>
      </c>
      <c r="E122" s="6">
        <v>3.4623499999999998</v>
      </c>
      <c r="F122" s="7">
        <f t="shared" si="1"/>
        <v>11.02227406709817</v>
      </c>
    </row>
    <row r="123" spans="2:6" x14ac:dyDescent="0.2">
      <c r="B123" s="8" t="s">
        <v>792</v>
      </c>
      <c r="C123" s="4" t="s">
        <v>793</v>
      </c>
      <c r="D123" s="8" t="s">
        <v>1</v>
      </c>
      <c r="E123" s="6">
        <v>2.5210599999999999</v>
      </c>
      <c r="F123" s="7">
        <f t="shared" si="1"/>
        <v>5.7400368548845453</v>
      </c>
    </row>
    <row r="124" spans="2:6" x14ac:dyDescent="0.2">
      <c r="B124" s="8" t="s">
        <v>794</v>
      </c>
      <c r="C124" s="4" t="s">
        <v>795</v>
      </c>
      <c r="D124" s="8" t="s">
        <v>1</v>
      </c>
      <c r="E124" s="6">
        <v>2.7147100000000002</v>
      </c>
      <c r="F124" s="7">
        <f t="shared" si="1"/>
        <v>6.5646131673484565</v>
      </c>
    </row>
    <row r="125" spans="2:6" x14ac:dyDescent="0.2">
      <c r="B125" s="8" t="s">
        <v>796</v>
      </c>
      <c r="C125" s="4" t="s">
        <v>797</v>
      </c>
      <c r="D125" s="8" t="s">
        <v>1</v>
      </c>
      <c r="E125" s="6">
        <v>4.0680300000000003</v>
      </c>
      <c r="F125" s="7">
        <f t="shared" si="1"/>
        <v>16.77254837998321</v>
      </c>
    </row>
    <row r="126" spans="2:6" x14ac:dyDescent="0.2">
      <c r="B126" s="8" t="s">
        <v>798</v>
      </c>
      <c r="C126" s="4" t="s">
        <v>799</v>
      </c>
      <c r="D126" s="8" t="s">
        <v>1</v>
      </c>
      <c r="E126" s="6">
        <v>2.8129300000000002</v>
      </c>
      <c r="F126" s="7">
        <f t="shared" si="1"/>
        <v>7.0271027804815018</v>
      </c>
    </row>
    <row r="127" spans="2:6" x14ac:dyDescent="0.2">
      <c r="B127" s="8" t="s">
        <v>800</v>
      </c>
      <c r="C127" s="4" t="s">
        <v>801</v>
      </c>
      <c r="D127" s="8" t="s">
        <v>1</v>
      </c>
      <c r="E127" s="6">
        <v>3.2518099999999999</v>
      </c>
      <c r="F127" s="7">
        <f t="shared" si="1"/>
        <v>9.5256002101519552</v>
      </c>
    </row>
    <row r="128" spans="2:6" x14ac:dyDescent="0.2">
      <c r="B128" s="5" t="s">
        <v>802</v>
      </c>
      <c r="C128" s="4" t="s">
        <v>50</v>
      </c>
      <c r="D128" s="8" t="s">
        <v>1</v>
      </c>
      <c r="E128" s="6">
        <v>-0.99148599999999998</v>
      </c>
      <c r="F128" s="22">
        <f t="shared" ref="F128:F190" si="2">2^(E128)</f>
        <v>0.50295945149358612</v>
      </c>
    </row>
    <row r="129" spans="2:6" x14ac:dyDescent="0.2">
      <c r="B129" s="5" t="s">
        <v>803</v>
      </c>
      <c r="C129" s="4" t="s">
        <v>804</v>
      </c>
      <c r="D129" s="8" t="s">
        <v>1</v>
      </c>
      <c r="E129" s="6">
        <v>-0.86847099999999999</v>
      </c>
      <c r="F129" s="22">
        <f t="shared" si="2"/>
        <v>0.54772703631375952</v>
      </c>
    </row>
    <row r="130" spans="2:6" x14ac:dyDescent="0.2">
      <c r="B130" s="8" t="s">
        <v>805</v>
      </c>
      <c r="C130" s="4" t="s">
        <v>806</v>
      </c>
      <c r="D130" s="8" t="s">
        <v>1</v>
      </c>
      <c r="E130" s="6">
        <v>3.4669300000000001</v>
      </c>
      <c r="F130" s="7">
        <f t="shared" si="2"/>
        <v>11.057321134644937</v>
      </c>
    </row>
    <row r="131" spans="2:6" x14ac:dyDescent="0.2">
      <c r="B131" s="8" t="s">
        <v>807</v>
      </c>
      <c r="C131" s="4" t="s">
        <v>808</v>
      </c>
      <c r="D131" s="8" t="s">
        <v>1</v>
      </c>
      <c r="E131" s="6">
        <v>4.1890000000000001</v>
      </c>
      <c r="F131" s="7">
        <f t="shared" si="2"/>
        <v>18.239572363095373</v>
      </c>
    </row>
    <row r="132" spans="2:6" x14ac:dyDescent="0.2">
      <c r="B132" s="8" t="s">
        <v>809</v>
      </c>
      <c r="C132" s="4" t="s">
        <v>810</v>
      </c>
      <c r="D132" s="8" t="s">
        <v>1</v>
      </c>
      <c r="E132" s="6">
        <v>3.8206600000000002</v>
      </c>
      <c r="F132" s="7">
        <f t="shared" si="2"/>
        <v>14.129710481833863</v>
      </c>
    </row>
    <row r="133" spans="2:6" x14ac:dyDescent="0.2">
      <c r="B133" s="8" t="s">
        <v>811</v>
      </c>
      <c r="C133" s="4" t="s">
        <v>812</v>
      </c>
      <c r="D133" s="8" t="s">
        <v>1</v>
      </c>
      <c r="E133" s="6">
        <v>3.2509700000000001</v>
      </c>
      <c r="F133" s="7">
        <f t="shared" si="2"/>
        <v>9.5200556044040923</v>
      </c>
    </row>
    <row r="134" spans="2:6" x14ac:dyDescent="0.2">
      <c r="B134" s="5" t="s">
        <v>813</v>
      </c>
      <c r="C134" s="4" t="s">
        <v>814</v>
      </c>
      <c r="D134" s="8" t="s">
        <v>1</v>
      </c>
      <c r="E134" s="6">
        <v>-1.7696799999999999</v>
      </c>
      <c r="F134" s="7">
        <f t="shared" si="2"/>
        <v>0.29327378030026752</v>
      </c>
    </row>
    <row r="135" spans="2:6" x14ac:dyDescent="0.2">
      <c r="B135" s="8" t="s">
        <v>815</v>
      </c>
      <c r="C135" s="4" t="s">
        <v>816</v>
      </c>
      <c r="D135" s="8" t="s">
        <v>1</v>
      </c>
      <c r="E135" s="6">
        <v>-2.35433</v>
      </c>
      <c r="F135" s="7">
        <f t="shared" si="2"/>
        <v>0.19555820861289597</v>
      </c>
    </row>
    <row r="136" spans="2:6" x14ac:dyDescent="0.2">
      <c r="B136" s="5" t="s">
        <v>818</v>
      </c>
      <c r="C136" s="4" t="s">
        <v>817</v>
      </c>
      <c r="D136" s="8" t="s">
        <v>1</v>
      </c>
      <c r="E136" s="6">
        <v>-0.97214400000000001</v>
      </c>
      <c r="F136" s="22">
        <f t="shared" si="2"/>
        <v>0.50974795938782269</v>
      </c>
    </row>
    <row r="137" spans="2:6" x14ac:dyDescent="0.2">
      <c r="B137" s="5" t="s">
        <v>819</v>
      </c>
      <c r="C137" s="4" t="s">
        <v>820</v>
      </c>
      <c r="D137" s="8" t="s">
        <v>1</v>
      </c>
      <c r="E137" s="6">
        <v>-1.13815</v>
      </c>
      <c r="F137" s="7">
        <f t="shared" si="2"/>
        <v>0.45434181690600378</v>
      </c>
    </row>
    <row r="138" spans="2:6" x14ac:dyDescent="0.2">
      <c r="B138" s="5" t="s">
        <v>821</v>
      </c>
      <c r="C138" s="4" t="s">
        <v>822</v>
      </c>
      <c r="D138" s="8" t="s">
        <v>1</v>
      </c>
      <c r="E138" s="6">
        <v>-1.1905600000000001</v>
      </c>
      <c r="F138" s="7">
        <f t="shared" si="2"/>
        <v>0.43813276097373188</v>
      </c>
    </row>
    <row r="139" spans="2:6" x14ac:dyDescent="0.2">
      <c r="B139" s="5" t="s">
        <v>823</v>
      </c>
      <c r="C139" s="4" t="s">
        <v>824</v>
      </c>
      <c r="D139" s="8" t="s">
        <v>1</v>
      </c>
      <c r="E139" s="6">
        <v>-1.13151</v>
      </c>
      <c r="F139" s="7">
        <f t="shared" si="2"/>
        <v>0.45643774343024496</v>
      </c>
    </row>
    <row r="140" spans="2:6" x14ac:dyDescent="0.2">
      <c r="B140" s="5" t="s">
        <v>825</v>
      </c>
      <c r="C140" s="4" t="s">
        <v>826</v>
      </c>
      <c r="D140" s="8" t="s">
        <v>1</v>
      </c>
      <c r="E140" s="6">
        <v>-1.29352</v>
      </c>
      <c r="F140" s="7">
        <f t="shared" si="2"/>
        <v>0.40795445488296478</v>
      </c>
    </row>
    <row r="141" spans="2:6" x14ac:dyDescent="0.2">
      <c r="B141" s="8" t="s">
        <v>827</v>
      </c>
      <c r="C141" s="4" t="s">
        <v>828</v>
      </c>
      <c r="D141" s="8" t="s">
        <v>1</v>
      </c>
      <c r="E141" s="6">
        <v>3.5115799999999999</v>
      </c>
      <c r="F141" s="7">
        <f t="shared" si="2"/>
        <v>11.404885044729706</v>
      </c>
    </row>
    <row r="142" spans="2:6" x14ac:dyDescent="0.2">
      <c r="B142" s="8" t="s">
        <v>829</v>
      </c>
      <c r="C142" s="4" t="s">
        <v>830</v>
      </c>
      <c r="D142" s="8" t="s">
        <v>1</v>
      </c>
      <c r="E142" s="6">
        <v>1.34819</v>
      </c>
      <c r="F142" s="7">
        <f t="shared" si="2"/>
        <v>2.545925141632571</v>
      </c>
    </row>
    <row r="143" spans="2:6" x14ac:dyDescent="0.2">
      <c r="B143" s="8" t="s">
        <v>831</v>
      </c>
      <c r="C143" s="4" t="s">
        <v>832</v>
      </c>
      <c r="D143" s="8" t="s">
        <v>1</v>
      </c>
      <c r="E143" s="6">
        <v>1.4352499999999999</v>
      </c>
      <c r="F143" s="7">
        <f t="shared" si="2"/>
        <v>2.7042902432453393</v>
      </c>
    </row>
    <row r="144" spans="2:6" x14ac:dyDescent="0.2">
      <c r="B144" s="8" t="s">
        <v>833</v>
      </c>
      <c r="C144" s="4" t="s">
        <v>834</v>
      </c>
      <c r="D144" s="8" t="s">
        <v>1</v>
      </c>
      <c r="E144" s="6">
        <v>2.58657</v>
      </c>
      <c r="F144" s="7">
        <f t="shared" si="2"/>
        <v>6.0066891274905192</v>
      </c>
    </row>
    <row r="145" spans="2:6" x14ac:dyDescent="0.2">
      <c r="B145" s="5" t="s">
        <v>835</v>
      </c>
      <c r="C145" s="4" t="s">
        <v>836</v>
      </c>
      <c r="D145" s="8" t="s">
        <v>1</v>
      </c>
      <c r="E145" s="6">
        <v>-1.3318000000000001</v>
      </c>
      <c r="F145" s="7">
        <f t="shared" si="2"/>
        <v>0.39727226986156944</v>
      </c>
    </row>
    <row r="146" spans="2:6" x14ac:dyDescent="0.2">
      <c r="B146" s="8" t="s">
        <v>837</v>
      </c>
      <c r="C146" s="4" t="s">
        <v>838</v>
      </c>
      <c r="D146" s="8" t="s">
        <v>1</v>
      </c>
      <c r="E146" s="6">
        <v>3.86348</v>
      </c>
      <c r="F146" s="7">
        <f t="shared" si="2"/>
        <v>14.555373951167301</v>
      </c>
    </row>
    <row r="147" spans="2:6" x14ac:dyDescent="0.2">
      <c r="B147" s="5" t="s">
        <v>839</v>
      </c>
      <c r="C147" s="4" t="s">
        <v>840</v>
      </c>
      <c r="D147" s="8" t="s">
        <v>1</v>
      </c>
      <c r="E147" s="6">
        <v>1.4929399999999999</v>
      </c>
      <c r="F147" s="7">
        <f t="shared" si="2"/>
        <v>2.8146196914744248</v>
      </c>
    </row>
    <row r="148" spans="2:6" x14ac:dyDescent="0.2">
      <c r="B148" s="5" t="s">
        <v>841</v>
      </c>
      <c r="C148" s="4" t="s">
        <v>842</v>
      </c>
      <c r="D148" s="8" t="s">
        <v>1</v>
      </c>
      <c r="E148" s="6">
        <v>-1.1951499999999999</v>
      </c>
      <c r="F148" s="7">
        <f t="shared" si="2"/>
        <v>0.43674103672490189</v>
      </c>
    </row>
    <row r="149" spans="2:6" x14ac:dyDescent="0.2">
      <c r="B149" s="5" t="s">
        <v>843</v>
      </c>
      <c r="C149" s="4" t="s">
        <v>844</v>
      </c>
      <c r="D149" s="8" t="s">
        <v>1</v>
      </c>
      <c r="E149" s="6">
        <v>-1.2183999999999999</v>
      </c>
      <c r="F149" s="7">
        <f t="shared" si="2"/>
        <v>0.42975907208599867</v>
      </c>
    </row>
    <row r="150" spans="2:6" x14ac:dyDescent="0.2">
      <c r="B150" s="8" t="s">
        <v>845</v>
      </c>
      <c r="C150" s="4" t="s">
        <v>846</v>
      </c>
      <c r="D150" s="8" t="s">
        <v>1</v>
      </c>
      <c r="E150" s="6">
        <v>2.7121</v>
      </c>
      <c r="F150" s="7">
        <f t="shared" si="2"/>
        <v>6.5527477690016482</v>
      </c>
    </row>
    <row r="151" spans="2:6" x14ac:dyDescent="0.2">
      <c r="B151" s="8" t="s">
        <v>847</v>
      </c>
      <c r="C151" s="4" t="s">
        <v>848</v>
      </c>
      <c r="D151" s="8" t="s">
        <v>1</v>
      </c>
      <c r="E151" s="6">
        <v>3.1979600000000001</v>
      </c>
      <c r="F151" s="7">
        <f t="shared" si="2"/>
        <v>9.1766017608566433</v>
      </c>
    </row>
    <row r="152" spans="2:6" x14ac:dyDescent="0.2">
      <c r="B152" s="8" t="s">
        <v>849</v>
      </c>
      <c r="C152" s="4" t="s">
        <v>850</v>
      </c>
      <c r="D152" s="8" t="s">
        <v>1</v>
      </c>
      <c r="E152" s="6">
        <v>2.8524799999999999</v>
      </c>
      <c r="F152" s="7">
        <f t="shared" si="2"/>
        <v>7.2224083921632189</v>
      </c>
    </row>
    <row r="153" spans="2:6" x14ac:dyDescent="0.2">
      <c r="B153" s="8" t="s">
        <v>851</v>
      </c>
      <c r="C153" s="4" t="s">
        <v>852</v>
      </c>
      <c r="D153" s="8" t="s">
        <v>1</v>
      </c>
      <c r="E153" s="6">
        <v>3.5279400000000001</v>
      </c>
      <c r="F153" s="7">
        <f t="shared" si="2"/>
        <v>11.534951236570402</v>
      </c>
    </row>
    <row r="154" spans="2:6" x14ac:dyDescent="0.2">
      <c r="B154" s="8" t="s">
        <v>853</v>
      </c>
      <c r="C154" s="4" t="s">
        <v>854</v>
      </c>
      <c r="D154" s="8" t="s">
        <v>1</v>
      </c>
      <c r="E154" s="6">
        <v>3.8582999999999998</v>
      </c>
      <c r="F154" s="7">
        <f t="shared" si="2"/>
        <v>14.503206555754122</v>
      </c>
    </row>
    <row r="155" spans="2:6" x14ac:dyDescent="0.2">
      <c r="B155" s="8" t="s">
        <v>855</v>
      </c>
      <c r="C155" s="4" t="s">
        <v>856</v>
      </c>
      <c r="D155" s="8" t="s">
        <v>1</v>
      </c>
      <c r="E155" s="6">
        <v>3.6080700000000001</v>
      </c>
      <c r="F155" s="7">
        <f t="shared" si="2"/>
        <v>12.193750272818546</v>
      </c>
    </row>
    <row r="156" spans="2:6" x14ac:dyDescent="0.2">
      <c r="B156" s="8" t="s">
        <v>857</v>
      </c>
      <c r="C156" s="4" t="s">
        <v>856</v>
      </c>
      <c r="D156" s="8" t="s">
        <v>1</v>
      </c>
      <c r="E156" s="6">
        <v>3.5618400000000001</v>
      </c>
      <c r="F156" s="7">
        <f t="shared" si="2"/>
        <v>11.809205490037334</v>
      </c>
    </row>
    <row r="157" spans="2:6" x14ac:dyDescent="0.2">
      <c r="B157" s="5" t="s">
        <v>858</v>
      </c>
      <c r="C157" s="4" t="s">
        <v>859</v>
      </c>
      <c r="D157" s="8" t="s">
        <v>1</v>
      </c>
      <c r="E157" s="6">
        <v>1.2718499999999999</v>
      </c>
      <c r="F157" s="7">
        <f t="shared" si="2"/>
        <v>2.4147101074953672</v>
      </c>
    </row>
    <row r="158" spans="2:6" x14ac:dyDescent="0.2">
      <c r="B158" s="5" t="s">
        <v>860</v>
      </c>
      <c r="C158" s="4" t="s">
        <v>861</v>
      </c>
      <c r="D158" s="8" t="s">
        <v>1</v>
      </c>
      <c r="E158" s="6">
        <v>2.3675999999999999</v>
      </c>
      <c r="F158" s="7">
        <f t="shared" si="2"/>
        <v>5.1608188806037143</v>
      </c>
    </row>
    <row r="159" spans="2:6" x14ac:dyDescent="0.2">
      <c r="B159" s="5" t="s">
        <v>862</v>
      </c>
      <c r="C159" s="4" t="s">
        <v>863</v>
      </c>
      <c r="D159" s="8" t="s">
        <v>1</v>
      </c>
      <c r="E159" s="6">
        <v>1.0828199999999999</v>
      </c>
      <c r="F159" s="7">
        <f t="shared" si="2"/>
        <v>2.1181723759427551</v>
      </c>
    </row>
    <row r="160" spans="2:6" x14ac:dyDescent="0.2">
      <c r="B160" s="8" t="s">
        <v>864</v>
      </c>
      <c r="C160" s="4" t="s">
        <v>865</v>
      </c>
      <c r="D160" s="8" t="s">
        <v>1</v>
      </c>
      <c r="E160" s="6">
        <v>2.9497399999999998</v>
      </c>
      <c r="F160" s="7">
        <f t="shared" si="2"/>
        <v>7.7260981219109253</v>
      </c>
    </row>
    <row r="161" spans="2:6" x14ac:dyDescent="0.2">
      <c r="B161" s="5" t="s">
        <v>866</v>
      </c>
      <c r="C161" s="4" t="s">
        <v>867</v>
      </c>
      <c r="D161" s="8" t="s">
        <v>1</v>
      </c>
      <c r="E161" s="6">
        <v>-1.6552500000000001</v>
      </c>
      <c r="F161" s="7">
        <f t="shared" si="2"/>
        <v>0.31748272530370641</v>
      </c>
    </row>
    <row r="162" spans="2:6" x14ac:dyDescent="0.2">
      <c r="B162" s="5" t="s">
        <v>868</v>
      </c>
      <c r="C162" s="4" t="s">
        <v>869</v>
      </c>
      <c r="D162" s="8" t="s">
        <v>1</v>
      </c>
      <c r="E162" s="6">
        <v>1.1188899999999999</v>
      </c>
      <c r="F162" s="7">
        <f t="shared" si="2"/>
        <v>2.1717981150001564</v>
      </c>
    </row>
    <row r="163" spans="2:6" x14ac:dyDescent="0.2">
      <c r="B163" s="5" t="s">
        <v>871</v>
      </c>
      <c r="C163" s="4" t="s">
        <v>872</v>
      </c>
      <c r="D163" s="8" t="s">
        <v>1</v>
      </c>
      <c r="E163" s="6">
        <v>1.0156400000000001</v>
      </c>
      <c r="F163" s="7">
        <f t="shared" si="2"/>
        <v>2.021799593064435</v>
      </c>
    </row>
    <row r="164" spans="2:6" x14ac:dyDescent="0.2">
      <c r="B164" s="8" t="s">
        <v>873</v>
      </c>
      <c r="C164" s="4" t="s">
        <v>57</v>
      </c>
      <c r="D164" s="8" t="s">
        <v>1</v>
      </c>
      <c r="E164" s="6">
        <v>2.1244700000000001</v>
      </c>
      <c r="F164" s="7">
        <f t="shared" si="2"/>
        <v>4.3604287543694191</v>
      </c>
    </row>
    <row r="165" spans="2:6" x14ac:dyDescent="0.2">
      <c r="B165" s="8" t="s">
        <v>874</v>
      </c>
      <c r="C165" s="4" t="s">
        <v>596</v>
      </c>
      <c r="D165" s="8" t="s">
        <v>1</v>
      </c>
      <c r="E165" s="6">
        <v>2.8616000000000001</v>
      </c>
      <c r="F165" s="7">
        <f t="shared" si="2"/>
        <v>7.2682094766371081</v>
      </c>
    </row>
    <row r="166" spans="2:6" x14ac:dyDescent="0.2">
      <c r="B166" s="8" t="s">
        <v>875</v>
      </c>
      <c r="C166" s="4" t="s">
        <v>876</v>
      </c>
      <c r="D166" s="8" t="s">
        <v>1</v>
      </c>
      <c r="E166" s="6">
        <v>2.7785000000000002</v>
      </c>
      <c r="F166" s="7">
        <f t="shared" si="2"/>
        <v>6.8613858561797576</v>
      </c>
    </row>
    <row r="167" spans="2:6" x14ac:dyDescent="0.2">
      <c r="B167" s="5" t="s">
        <v>877</v>
      </c>
      <c r="C167" s="4" t="s">
        <v>876</v>
      </c>
      <c r="D167" s="8" t="s">
        <v>1</v>
      </c>
      <c r="E167" s="6">
        <v>1.6579200000000001</v>
      </c>
      <c r="F167" s="7">
        <f t="shared" si="2"/>
        <v>3.1556123742525637</v>
      </c>
    </row>
    <row r="168" spans="2:6" x14ac:dyDescent="0.2">
      <c r="B168" s="5" t="s">
        <v>879</v>
      </c>
      <c r="C168" s="4" t="s">
        <v>878</v>
      </c>
      <c r="D168" s="8" t="s">
        <v>1</v>
      </c>
      <c r="E168" s="6">
        <v>1.80192</v>
      </c>
      <c r="F168" s="7">
        <f t="shared" si="2"/>
        <v>3.4868396013442102</v>
      </c>
    </row>
    <row r="169" spans="2:6" x14ac:dyDescent="0.2">
      <c r="B169" s="5" t="s">
        <v>880</v>
      </c>
      <c r="C169" s="4" t="s">
        <v>881</v>
      </c>
      <c r="D169" s="8" t="s">
        <v>1</v>
      </c>
      <c r="E169" s="6">
        <v>-1.21078</v>
      </c>
      <c r="F169" s="7">
        <f t="shared" si="2"/>
        <v>0.43203497071794777</v>
      </c>
    </row>
    <row r="170" spans="2:6" x14ac:dyDescent="0.2">
      <c r="B170" s="5" t="s">
        <v>882</v>
      </c>
      <c r="C170" s="4" t="s">
        <v>47</v>
      </c>
      <c r="D170" s="8" t="s">
        <v>1</v>
      </c>
      <c r="E170" s="6">
        <v>1.5858099999999999</v>
      </c>
      <c r="F170" s="7">
        <f t="shared" si="2"/>
        <v>3.0017628429400349</v>
      </c>
    </row>
    <row r="171" spans="2:6" x14ac:dyDescent="0.2">
      <c r="B171" s="5" t="s">
        <v>883</v>
      </c>
      <c r="C171" s="4" t="s">
        <v>884</v>
      </c>
      <c r="D171" s="8" t="s">
        <v>1</v>
      </c>
      <c r="E171" s="6">
        <v>1.3483799999999999</v>
      </c>
      <c r="F171" s="7">
        <f t="shared" si="2"/>
        <v>2.5462604568706828</v>
      </c>
    </row>
    <row r="172" spans="2:6" x14ac:dyDescent="0.2">
      <c r="B172" s="8" t="s">
        <v>885</v>
      </c>
      <c r="C172" s="4" t="s">
        <v>884</v>
      </c>
      <c r="D172" s="8" t="s">
        <v>1</v>
      </c>
      <c r="E172" s="6">
        <v>3.7347899999999998</v>
      </c>
      <c r="F172" s="7">
        <f t="shared" si="2"/>
        <v>13.313241726784133</v>
      </c>
    </row>
    <row r="173" spans="2:6" x14ac:dyDescent="0.2">
      <c r="B173" s="8" t="s">
        <v>886</v>
      </c>
      <c r="C173" s="4" t="s">
        <v>887</v>
      </c>
      <c r="D173" s="8" t="s">
        <v>1</v>
      </c>
      <c r="E173" s="6">
        <v>2.2337400000000001</v>
      </c>
      <c r="F173" s="7">
        <f t="shared" si="2"/>
        <v>4.7035172650473314</v>
      </c>
    </row>
    <row r="174" spans="2:6" x14ac:dyDescent="0.2">
      <c r="B174" s="8" t="s">
        <v>888</v>
      </c>
      <c r="C174" s="4" t="s">
        <v>889</v>
      </c>
      <c r="D174" s="8" t="s">
        <v>1</v>
      </c>
      <c r="E174" s="6">
        <v>2.6937799999999998</v>
      </c>
      <c r="F174" s="7">
        <f t="shared" si="2"/>
        <v>6.4700640761949524</v>
      </c>
    </row>
    <row r="175" spans="2:6" x14ac:dyDescent="0.2">
      <c r="B175" s="8" t="s">
        <v>890</v>
      </c>
      <c r="C175" s="4" t="s">
        <v>891</v>
      </c>
      <c r="D175" s="8" t="s">
        <v>1</v>
      </c>
      <c r="E175" s="6">
        <v>-1.56155</v>
      </c>
      <c r="F175" s="7">
        <f t="shared" si="2"/>
        <v>0.33878690102583814</v>
      </c>
    </row>
    <row r="176" spans="2:6" x14ac:dyDescent="0.2">
      <c r="B176" s="8" t="s">
        <v>892</v>
      </c>
      <c r="C176" s="4" t="s">
        <v>893</v>
      </c>
      <c r="D176" s="8" t="s">
        <v>1</v>
      </c>
      <c r="E176" s="6">
        <v>-1.4942299999999999</v>
      </c>
      <c r="F176" s="7">
        <f t="shared" si="2"/>
        <v>0.35497024440112096</v>
      </c>
    </row>
    <row r="177" spans="2:6" x14ac:dyDescent="0.2">
      <c r="B177" s="8" t="s">
        <v>894</v>
      </c>
      <c r="C177" s="4" t="s">
        <v>104</v>
      </c>
      <c r="D177" s="8" t="s">
        <v>1</v>
      </c>
      <c r="E177" s="6">
        <v>-1.45078</v>
      </c>
      <c r="F177" s="7">
        <f t="shared" si="2"/>
        <v>0.36582358623210393</v>
      </c>
    </row>
    <row r="178" spans="2:6" x14ac:dyDescent="0.2">
      <c r="B178" s="5" t="s">
        <v>895</v>
      </c>
      <c r="C178" s="4" t="s">
        <v>896</v>
      </c>
      <c r="D178" s="8" t="s">
        <v>1</v>
      </c>
      <c r="E178" s="6">
        <v>-1.11951</v>
      </c>
      <c r="F178" s="7">
        <f t="shared" si="2"/>
        <v>0.4602501190944368</v>
      </c>
    </row>
    <row r="179" spans="2:6" x14ac:dyDescent="0.2">
      <c r="B179" s="8" t="s">
        <v>897</v>
      </c>
      <c r="C179" s="4" t="s">
        <v>898</v>
      </c>
      <c r="D179" s="8" t="s">
        <v>1</v>
      </c>
      <c r="E179" s="6">
        <v>4.0436699999999997</v>
      </c>
      <c r="F179" s="7">
        <f t="shared" si="2"/>
        <v>16.491720376720359</v>
      </c>
    </row>
    <row r="180" spans="2:6" x14ac:dyDescent="0.2">
      <c r="B180" s="8" t="s">
        <v>899</v>
      </c>
      <c r="C180" s="4" t="s">
        <v>898</v>
      </c>
      <c r="D180" s="8" t="s">
        <v>1</v>
      </c>
      <c r="E180" s="6">
        <v>3.6597499999999998</v>
      </c>
      <c r="F180" s="7">
        <f t="shared" si="2"/>
        <v>12.638470719960559</v>
      </c>
    </row>
    <row r="181" spans="2:6" x14ac:dyDescent="0.2">
      <c r="B181" s="5" t="s">
        <v>900</v>
      </c>
      <c r="C181" s="4" t="s">
        <v>333</v>
      </c>
      <c r="D181" s="8" t="s">
        <v>1</v>
      </c>
      <c r="E181" s="6">
        <v>1.5772600000000001</v>
      </c>
      <c r="F181" s="7">
        <f t="shared" si="2"/>
        <v>2.9840257808820683</v>
      </c>
    </row>
    <row r="182" spans="2:6" x14ac:dyDescent="0.2">
      <c r="B182" s="5" t="s">
        <v>901</v>
      </c>
      <c r="C182" s="4" t="s">
        <v>333</v>
      </c>
      <c r="D182" s="8" t="s">
        <v>1</v>
      </c>
      <c r="E182" s="6">
        <v>1.69526</v>
      </c>
      <c r="F182" s="7">
        <f t="shared" si="2"/>
        <v>3.2383524238657655</v>
      </c>
    </row>
    <row r="183" spans="2:6" x14ac:dyDescent="0.2">
      <c r="B183" s="5" t="s">
        <v>902</v>
      </c>
      <c r="C183" s="4" t="s">
        <v>903</v>
      </c>
      <c r="D183" s="8" t="s">
        <v>1</v>
      </c>
      <c r="E183" s="6">
        <v>-1.35164</v>
      </c>
      <c r="F183" s="7">
        <f t="shared" si="2"/>
        <v>0.39184635986803296</v>
      </c>
    </row>
    <row r="184" spans="2:6" x14ac:dyDescent="0.2">
      <c r="B184" s="5" t="s">
        <v>904</v>
      </c>
      <c r="C184" s="4" t="s">
        <v>905</v>
      </c>
      <c r="D184" s="8" t="s">
        <v>1</v>
      </c>
      <c r="E184" s="6">
        <v>-1.55508</v>
      </c>
      <c r="F184" s="7">
        <f t="shared" si="2"/>
        <v>0.34030965782726252</v>
      </c>
    </row>
    <row r="185" spans="2:6" x14ac:dyDescent="0.2">
      <c r="B185" s="8" t="s">
        <v>906</v>
      </c>
      <c r="C185" s="4" t="s">
        <v>374</v>
      </c>
      <c r="D185" s="8" t="s">
        <v>1</v>
      </c>
      <c r="E185" s="6">
        <v>2.8275000000000001</v>
      </c>
      <c r="F185" s="7">
        <f t="shared" si="2"/>
        <v>7.0984301433788177</v>
      </c>
    </row>
    <row r="186" spans="2:6" x14ac:dyDescent="0.2">
      <c r="B186" s="8" t="s">
        <v>907</v>
      </c>
      <c r="C186" s="4" t="s">
        <v>908</v>
      </c>
      <c r="D186" s="8" t="s">
        <v>1</v>
      </c>
      <c r="E186" s="6">
        <v>4.3234199999999996</v>
      </c>
      <c r="F186" s="7">
        <f t="shared" si="2"/>
        <v>20.020692893968146</v>
      </c>
    </row>
    <row r="187" spans="2:6" x14ac:dyDescent="0.2">
      <c r="B187" s="8" t="s">
        <v>909</v>
      </c>
      <c r="C187" s="4" t="s">
        <v>910</v>
      </c>
      <c r="D187" s="8" t="s">
        <v>1</v>
      </c>
      <c r="E187" s="6">
        <v>4.7614999999999998</v>
      </c>
      <c r="F187" s="7">
        <f t="shared" si="2"/>
        <v>27.124036764290082</v>
      </c>
    </row>
    <row r="188" spans="2:6" x14ac:dyDescent="0.2">
      <c r="B188" s="8" t="s">
        <v>911</v>
      </c>
      <c r="C188" s="4" t="s">
        <v>912</v>
      </c>
      <c r="D188" s="8" t="s">
        <v>1</v>
      </c>
      <c r="E188" s="6">
        <v>3.3347099999999998</v>
      </c>
      <c r="F188" s="7">
        <f t="shared" si="2"/>
        <v>10.088991051654331</v>
      </c>
    </row>
    <row r="189" spans="2:6" x14ac:dyDescent="0.2">
      <c r="B189" s="8" t="s">
        <v>913</v>
      </c>
      <c r="C189" s="4" t="s">
        <v>914</v>
      </c>
      <c r="D189" s="8" t="s">
        <v>1</v>
      </c>
      <c r="E189" s="6">
        <v>4.7026500000000002</v>
      </c>
      <c r="F189" s="7">
        <f t="shared" si="2"/>
        <v>26.039863845525069</v>
      </c>
    </row>
    <row r="190" spans="2:6" x14ac:dyDescent="0.2">
      <c r="B190" s="8" t="s">
        <v>915</v>
      </c>
      <c r="C190" s="4" t="s">
        <v>916</v>
      </c>
      <c r="D190" s="8" t="s">
        <v>1</v>
      </c>
      <c r="E190" s="6">
        <v>4.9770700000000003</v>
      </c>
      <c r="F190" s="7">
        <f t="shared" si="2"/>
        <v>31.495416835165226</v>
      </c>
    </row>
    <row r="191" spans="2:6" x14ac:dyDescent="0.2">
      <c r="B191" s="5" t="s">
        <v>917</v>
      </c>
      <c r="C191" s="4" t="s">
        <v>918</v>
      </c>
      <c r="D191" s="8" t="s">
        <v>1</v>
      </c>
      <c r="E191" s="6">
        <v>-1.0687800000000001</v>
      </c>
      <c r="F191" s="7">
        <f t="shared" ref="F191:F253" si="3">2^(E191)</f>
        <v>0.47672196356822349</v>
      </c>
    </row>
    <row r="192" spans="2:6" x14ac:dyDescent="0.2">
      <c r="B192" s="5" t="s">
        <v>919</v>
      </c>
      <c r="C192" s="4" t="s">
        <v>920</v>
      </c>
      <c r="D192" s="8" t="s">
        <v>1</v>
      </c>
      <c r="E192" s="6">
        <v>-0.92801</v>
      </c>
      <c r="F192" s="22">
        <f t="shared" si="3"/>
        <v>0.52558281146878816</v>
      </c>
    </row>
    <row r="193" spans="2:6" x14ac:dyDescent="0.2">
      <c r="B193" s="5" t="s">
        <v>921</v>
      </c>
      <c r="C193" s="4" t="s">
        <v>922</v>
      </c>
      <c r="D193" s="8" t="s">
        <v>1</v>
      </c>
      <c r="E193" s="6">
        <v>-1.3630100000000001</v>
      </c>
      <c r="F193" s="7">
        <f t="shared" si="3"/>
        <v>0.38877032318140592</v>
      </c>
    </row>
    <row r="194" spans="2:6" x14ac:dyDescent="0.2">
      <c r="B194" s="5" t="s">
        <v>923</v>
      </c>
      <c r="C194" s="4" t="s">
        <v>924</v>
      </c>
      <c r="D194" s="8" t="s">
        <v>1</v>
      </c>
      <c r="E194" s="6">
        <v>-1.7666599999999999</v>
      </c>
      <c r="F194" s="7">
        <f t="shared" si="3"/>
        <v>0.29388833462023473</v>
      </c>
    </row>
    <row r="195" spans="2:6" x14ac:dyDescent="0.2">
      <c r="B195" s="8" t="s">
        <v>925</v>
      </c>
      <c r="C195" s="4" t="s">
        <v>10</v>
      </c>
      <c r="D195" s="8" t="s">
        <v>1</v>
      </c>
      <c r="E195" s="6">
        <v>1.26126</v>
      </c>
      <c r="F195" s="7">
        <f t="shared" si="3"/>
        <v>2.3970499959507854</v>
      </c>
    </row>
    <row r="196" spans="2:6" x14ac:dyDescent="0.2">
      <c r="B196" s="8" t="s">
        <v>926</v>
      </c>
      <c r="C196" s="4" t="s">
        <v>927</v>
      </c>
      <c r="D196" s="8" t="s">
        <v>1</v>
      </c>
      <c r="E196" s="6">
        <v>-3.0823700000000001</v>
      </c>
      <c r="F196" s="7">
        <f t="shared" si="3"/>
        <v>0.11806309725347064</v>
      </c>
    </row>
    <row r="197" spans="2:6" x14ac:dyDescent="0.2">
      <c r="B197" s="8" t="s">
        <v>928</v>
      </c>
      <c r="C197" s="4" t="s">
        <v>929</v>
      </c>
      <c r="D197" s="8" t="s">
        <v>1</v>
      </c>
      <c r="E197" s="6">
        <v>2.36015</v>
      </c>
      <c r="F197" s="7">
        <f t="shared" si="3"/>
        <v>5.1342373798261534</v>
      </c>
    </row>
    <row r="198" spans="2:6" x14ac:dyDescent="0.2">
      <c r="B198" s="8" t="s">
        <v>931</v>
      </c>
      <c r="C198" s="4" t="s">
        <v>930</v>
      </c>
      <c r="D198" s="8" t="s">
        <v>1</v>
      </c>
      <c r="E198" s="6">
        <v>2.6201400000000001</v>
      </c>
      <c r="F198" s="7">
        <f t="shared" si="3"/>
        <v>6.1480973112894395</v>
      </c>
    </row>
    <row r="199" spans="2:6" x14ac:dyDescent="0.2">
      <c r="B199" s="5" t="s">
        <v>932</v>
      </c>
      <c r="C199" s="4" t="s">
        <v>933</v>
      </c>
      <c r="D199" s="8" t="s">
        <v>1</v>
      </c>
      <c r="E199" s="6">
        <v>-1.1418999999999999</v>
      </c>
      <c r="F199" s="7">
        <f t="shared" si="3"/>
        <v>0.45316237886760097</v>
      </c>
    </row>
    <row r="200" spans="2:6" x14ac:dyDescent="0.2">
      <c r="B200" s="5" t="s">
        <v>934</v>
      </c>
      <c r="C200" s="4" t="s">
        <v>935</v>
      </c>
      <c r="D200" s="8" t="s">
        <v>1</v>
      </c>
      <c r="E200" s="6">
        <v>1.77332</v>
      </c>
      <c r="F200" s="7">
        <f t="shared" si="3"/>
        <v>3.4183971042160772</v>
      </c>
    </row>
    <row r="201" spans="2:6" x14ac:dyDescent="0.2">
      <c r="B201" s="5" t="s">
        <v>937</v>
      </c>
      <c r="C201" s="4" t="s">
        <v>936</v>
      </c>
      <c r="D201" s="8" t="s">
        <v>1</v>
      </c>
      <c r="E201" s="6">
        <v>-1.4600299999999999</v>
      </c>
      <c r="F201" s="7">
        <f t="shared" si="3"/>
        <v>0.36348557078153332</v>
      </c>
    </row>
    <row r="202" spans="2:6" x14ac:dyDescent="0.2">
      <c r="B202" s="8" t="s">
        <v>938</v>
      </c>
      <c r="C202" s="4" t="s">
        <v>939</v>
      </c>
      <c r="D202" s="8" t="s">
        <v>1</v>
      </c>
      <c r="E202" s="6">
        <v>2.3658199999999998</v>
      </c>
      <c r="F202" s="7">
        <f t="shared" si="3"/>
        <v>5.1544553785011926</v>
      </c>
    </row>
    <row r="203" spans="2:6" x14ac:dyDescent="0.2">
      <c r="B203" s="5" t="s">
        <v>941</v>
      </c>
      <c r="C203" s="4" t="s">
        <v>940</v>
      </c>
      <c r="D203" s="8" t="s">
        <v>1</v>
      </c>
      <c r="E203" s="6">
        <v>1.52685</v>
      </c>
      <c r="F203" s="7">
        <f t="shared" si="3"/>
        <v>2.8815598803341929</v>
      </c>
    </row>
    <row r="204" spans="2:6" x14ac:dyDescent="0.2">
      <c r="B204" s="5" t="s">
        <v>942</v>
      </c>
      <c r="C204" s="4" t="s">
        <v>943</v>
      </c>
      <c r="D204" s="8" t="s">
        <v>1</v>
      </c>
      <c r="E204" s="6">
        <v>1.3233600000000001</v>
      </c>
      <c r="F204" s="7">
        <f t="shared" si="3"/>
        <v>2.5024825342590229</v>
      </c>
    </row>
    <row r="205" spans="2:6" x14ac:dyDescent="0.2">
      <c r="B205" s="5" t="s">
        <v>944</v>
      </c>
      <c r="C205" s="4" t="s">
        <v>945</v>
      </c>
      <c r="D205" s="8" t="s">
        <v>1</v>
      </c>
      <c r="E205" s="6">
        <v>-1.2478899999999999</v>
      </c>
      <c r="F205" s="7">
        <f t="shared" si="3"/>
        <v>0.42106358007398659</v>
      </c>
    </row>
    <row r="206" spans="2:6" x14ac:dyDescent="0.2">
      <c r="B206" s="5" t="s">
        <v>946</v>
      </c>
      <c r="C206" s="4" t="s">
        <v>947</v>
      </c>
      <c r="D206" s="8" t="s">
        <v>1</v>
      </c>
      <c r="E206" s="6">
        <v>-1.24061</v>
      </c>
      <c r="F206" s="7">
        <f t="shared" si="3"/>
        <v>0.42319368368708071</v>
      </c>
    </row>
    <row r="207" spans="2:6" x14ac:dyDescent="0.2">
      <c r="B207" s="5" t="s">
        <v>948</v>
      </c>
      <c r="C207" s="4" t="s">
        <v>949</v>
      </c>
      <c r="D207" s="8" t="s">
        <v>1</v>
      </c>
      <c r="E207" s="6">
        <v>-1.1739999999999999</v>
      </c>
      <c r="F207" s="7">
        <f t="shared" si="3"/>
        <v>0.44319084959743371</v>
      </c>
    </row>
    <row r="208" spans="2:6" x14ac:dyDescent="0.2">
      <c r="B208" s="8" t="s">
        <v>950</v>
      </c>
      <c r="C208" s="4" t="s">
        <v>951</v>
      </c>
      <c r="D208" s="8" t="s">
        <v>1</v>
      </c>
      <c r="E208" s="6">
        <v>3.8279700000000001</v>
      </c>
      <c r="F208" s="7">
        <f t="shared" si="3"/>
        <v>14.201486081640407</v>
      </c>
    </row>
    <row r="209" spans="2:6" x14ac:dyDescent="0.2">
      <c r="B209" s="5" t="s">
        <v>11</v>
      </c>
      <c r="C209" s="4" t="s">
        <v>12</v>
      </c>
      <c r="D209" s="20" t="s">
        <v>1</v>
      </c>
      <c r="E209" s="6">
        <v>-1.4069499999999999</v>
      </c>
      <c r="F209" s="7">
        <f t="shared" si="3"/>
        <v>0.37710808851558503</v>
      </c>
    </row>
    <row r="210" spans="2:6" x14ac:dyDescent="0.2">
      <c r="B210" s="5" t="s">
        <v>13</v>
      </c>
      <c r="C210" s="4" t="s">
        <v>6</v>
      </c>
      <c r="D210" s="8" t="s">
        <v>1</v>
      </c>
      <c r="E210" s="6">
        <v>-1.1642699999999999</v>
      </c>
      <c r="F210" s="7">
        <f t="shared" si="3"/>
        <v>0.44618997358510365</v>
      </c>
    </row>
    <row r="211" spans="2:6" x14ac:dyDescent="0.2">
      <c r="B211" s="5" t="s">
        <v>14</v>
      </c>
      <c r="C211" s="4" t="s">
        <v>6</v>
      </c>
      <c r="D211" s="8" t="s">
        <v>1</v>
      </c>
      <c r="E211" s="6">
        <v>3.6389800000000001</v>
      </c>
      <c r="F211" s="7">
        <f t="shared" si="3"/>
        <v>12.457822353700701</v>
      </c>
    </row>
    <row r="212" spans="2:6" x14ac:dyDescent="0.2">
      <c r="B212" s="5" t="s">
        <v>16</v>
      </c>
      <c r="C212" s="4" t="s">
        <v>17</v>
      </c>
      <c r="D212" s="8" t="s">
        <v>1</v>
      </c>
      <c r="E212" s="6">
        <v>2.7503799999999998</v>
      </c>
      <c r="F212" s="7">
        <f t="shared" si="3"/>
        <v>6.7289434649443862</v>
      </c>
    </row>
    <row r="213" spans="2:6" x14ac:dyDescent="0.2">
      <c r="B213" s="8" t="s">
        <v>20</v>
      </c>
      <c r="C213" s="4" t="s">
        <v>21</v>
      </c>
      <c r="D213" s="8" t="s">
        <v>1</v>
      </c>
      <c r="E213" s="6">
        <v>2.2766799999999998</v>
      </c>
      <c r="F213" s="7">
        <f t="shared" si="3"/>
        <v>4.845615730551768</v>
      </c>
    </row>
    <row r="214" spans="2:6" x14ac:dyDescent="0.2">
      <c r="B214" s="5" t="s">
        <v>22</v>
      </c>
      <c r="C214" s="4" t="s">
        <v>6</v>
      </c>
      <c r="D214" s="8" t="s">
        <v>1</v>
      </c>
      <c r="E214" s="6">
        <v>1.6204000000000001</v>
      </c>
      <c r="F214" s="7">
        <f t="shared" si="3"/>
        <v>3.0746027052893803</v>
      </c>
    </row>
    <row r="215" spans="2:6" x14ac:dyDescent="0.2">
      <c r="B215" s="8" t="s">
        <v>23</v>
      </c>
      <c r="C215" s="4" t="s">
        <v>24</v>
      </c>
      <c r="D215" s="8" t="s">
        <v>1</v>
      </c>
      <c r="E215" s="6">
        <v>-1.6821200000000001</v>
      </c>
      <c r="F215" s="7">
        <f t="shared" si="3"/>
        <v>0.31162437730373155</v>
      </c>
    </row>
    <row r="216" spans="2:6" x14ac:dyDescent="0.2">
      <c r="B216" s="5" t="s">
        <v>26</v>
      </c>
      <c r="C216" s="4" t="s">
        <v>27</v>
      </c>
      <c r="D216" s="8" t="s">
        <v>1</v>
      </c>
      <c r="E216" s="6">
        <v>1.15676</v>
      </c>
      <c r="F216" s="7">
        <f t="shared" si="3"/>
        <v>2.2295615071777166</v>
      </c>
    </row>
    <row r="217" spans="2:6" x14ac:dyDescent="0.2">
      <c r="B217" s="8" t="s">
        <v>29</v>
      </c>
      <c r="C217" s="4" t="s">
        <v>6</v>
      </c>
      <c r="D217" s="8" t="s">
        <v>1</v>
      </c>
      <c r="E217" s="6">
        <v>2.1141800000000002</v>
      </c>
      <c r="F217" s="7">
        <f t="shared" si="3"/>
        <v>4.3294387132895267</v>
      </c>
    </row>
    <row r="218" spans="2:6" x14ac:dyDescent="0.2">
      <c r="B218" s="8" t="s">
        <v>30</v>
      </c>
      <c r="C218" s="4" t="s">
        <v>31</v>
      </c>
      <c r="D218" s="8" t="s">
        <v>1</v>
      </c>
      <c r="E218" s="6">
        <v>5.9090699999999998</v>
      </c>
      <c r="F218" s="7">
        <f t="shared" si="3"/>
        <v>60.090707376764442</v>
      </c>
    </row>
    <row r="219" spans="2:6" x14ac:dyDescent="0.2">
      <c r="B219" s="8" t="s">
        <v>32</v>
      </c>
      <c r="C219" s="4" t="s">
        <v>15</v>
      </c>
      <c r="D219" s="8" t="s">
        <v>1</v>
      </c>
      <c r="E219" s="6">
        <v>5.6059400000000004</v>
      </c>
      <c r="F219" s="7">
        <f t="shared" si="3"/>
        <v>48.703042642138222</v>
      </c>
    </row>
    <row r="220" spans="2:6" x14ac:dyDescent="0.2">
      <c r="B220" s="8" t="s">
        <v>34</v>
      </c>
      <c r="C220" s="4" t="s">
        <v>35</v>
      </c>
      <c r="D220" s="8" t="s">
        <v>1</v>
      </c>
      <c r="E220" s="6">
        <v>2.3708300000000002</v>
      </c>
      <c r="F220" s="7">
        <f t="shared" si="3"/>
        <v>5.1723862034036872</v>
      </c>
    </row>
    <row r="221" spans="2:6" x14ac:dyDescent="0.2">
      <c r="B221" s="5" t="s">
        <v>39</v>
      </c>
      <c r="C221" s="4" t="s">
        <v>40</v>
      </c>
      <c r="D221" s="8" t="s">
        <v>1</v>
      </c>
      <c r="E221" s="6">
        <v>1.59504</v>
      </c>
      <c r="F221" s="7">
        <f t="shared" si="3"/>
        <v>3.0210289306719189</v>
      </c>
    </row>
    <row r="222" spans="2:6" x14ac:dyDescent="0.2">
      <c r="B222" s="5" t="s">
        <v>41</v>
      </c>
      <c r="C222" s="4" t="s">
        <v>6</v>
      </c>
      <c r="D222" s="8" t="s">
        <v>1</v>
      </c>
      <c r="E222" s="6">
        <v>1.7326999999999999</v>
      </c>
      <c r="F222" s="7">
        <f t="shared" si="3"/>
        <v>3.3234922737246815</v>
      </c>
    </row>
    <row r="223" spans="2:6" x14ac:dyDescent="0.2">
      <c r="B223" s="8" t="s">
        <v>42</v>
      </c>
      <c r="C223" s="4" t="s">
        <v>6</v>
      </c>
      <c r="D223" s="8" t="s">
        <v>1</v>
      </c>
      <c r="E223" s="6">
        <v>2.1459100000000002</v>
      </c>
      <c r="F223" s="7">
        <f t="shared" si="3"/>
        <v>4.4257133133937403</v>
      </c>
    </row>
    <row r="224" spans="2:6" x14ac:dyDescent="0.2">
      <c r="B224" s="5" t="s">
        <v>43</v>
      </c>
      <c r="C224" s="4" t="s">
        <v>44</v>
      </c>
      <c r="D224" s="8" t="s">
        <v>1</v>
      </c>
      <c r="E224" s="6">
        <v>-0.97538100000000005</v>
      </c>
      <c r="F224" s="21">
        <f t="shared" si="3"/>
        <v>0.50860551115455033</v>
      </c>
    </row>
    <row r="225" spans="2:6" x14ac:dyDescent="0.2">
      <c r="B225" s="5" t="s">
        <v>46</v>
      </c>
      <c r="C225" s="4" t="s">
        <v>6</v>
      </c>
      <c r="D225" s="8" t="s">
        <v>1</v>
      </c>
      <c r="E225" s="6">
        <v>-1.3092299999999999</v>
      </c>
      <c r="F225" s="7">
        <f t="shared" si="3"/>
        <v>0.40353619882893055</v>
      </c>
    </row>
    <row r="226" spans="2:6" x14ac:dyDescent="0.2">
      <c r="B226" s="8" t="s">
        <v>49</v>
      </c>
      <c r="C226" s="4" t="s">
        <v>50</v>
      </c>
      <c r="D226" s="8" t="s">
        <v>1</v>
      </c>
      <c r="E226" s="6">
        <v>3.1475499999999998</v>
      </c>
      <c r="F226" s="7">
        <f t="shared" si="3"/>
        <v>8.8614943078917268</v>
      </c>
    </row>
    <row r="227" spans="2:6" x14ac:dyDescent="0.2">
      <c r="B227" s="8" t="s">
        <v>53</v>
      </c>
      <c r="C227" s="4" t="s">
        <v>54</v>
      </c>
      <c r="D227" s="8" t="s">
        <v>1</v>
      </c>
      <c r="E227" s="6">
        <v>4.2967599999999999</v>
      </c>
      <c r="F227" s="7">
        <f t="shared" si="3"/>
        <v>19.654121847365541</v>
      </c>
    </row>
    <row r="228" spans="2:6" x14ac:dyDescent="0.2">
      <c r="B228" s="5" t="s">
        <v>58</v>
      </c>
      <c r="C228" s="4" t="s">
        <v>59</v>
      </c>
      <c r="D228" s="8" t="s">
        <v>1</v>
      </c>
      <c r="E228" s="6">
        <v>1.50926</v>
      </c>
      <c r="F228" s="7">
        <f t="shared" si="3"/>
        <v>2.846639892752584</v>
      </c>
    </row>
    <row r="229" spans="2:6" x14ac:dyDescent="0.2">
      <c r="B229" s="8" t="s">
        <v>60</v>
      </c>
      <c r="C229" s="4" t="s">
        <v>61</v>
      </c>
      <c r="D229" s="8" t="s">
        <v>1</v>
      </c>
      <c r="E229" s="6">
        <v>3.1882199999999998</v>
      </c>
      <c r="F229" s="7">
        <f t="shared" si="3"/>
        <v>9.1148568580173173</v>
      </c>
    </row>
    <row r="230" spans="2:6" x14ac:dyDescent="0.2">
      <c r="B230" s="8" t="s">
        <v>62</v>
      </c>
      <c r="C230" s="4" t="s">
        <v>6</v>
      </c>
      <c r="D230" s="8" t="s">
        <v>1</v>
      </c>
      <c r="E230" s="6">
        <v>3.4809800000000002</v>
      </c>
      <c r="F230" s="7">
        <f t="shared" si="3"/>
        <v>11.16553132477328</v>
      </c>
    </row>
    <row r="231" spans="2:6" x14ac:dyDescent="0.2">
      <c r="B231" s="8" t="s">
        <v>63</v>
      </c>
      <c r="C231" s="4" t="s">
        <v>6</v>
      </c>
      <c r="D231" s="8" t="s">
        <v>1</v>
      </c>
      <c r="E231" s="6">
        <v>3.5901399999999999</v>
      </c>
      <c r="F231" s="7">
        <f t="shared" si="3"/>
        <v>12.043142596432972</v>
      </c>
    </row>
    <row r="232" spans="2:6" x14ac:dyDescent="0.2">
      <c r="B232" s="5" t="s">
        <v>64</v>
      </c>
      <c r="C232" s="4" t="s">
        <v>6</v>
      </c>
      <c r="D232" s="8" t="s">
        <v>1</v>
      </c>
      <c r="E232" s="6">
        <v>1.8593500000000001</v>
      </c>
      <c r="F232" s="7">
        <f t="shared" si="3"/>
        <v>3.6284414743565696</v>
      </c>
    </row>
    <row r="233" spans="2:6" x14ac:dyDescent="0.2">
      <c r="B233" s="8" t="s">
        <v>65</v>
      </c>
      <c r="C233" s="4" t="s">
        <v>6</v>
      </c>
      <c r="D233" s="8" t="s">
        <v>1</v>
      </c>
      <c r="E233" s="6">
        <v>4.7661600000000002</v>
      </c>
      <c r="F233" s="7">
        <f t="shared" si="3"/>
        <v>27.211790838889094</v>
      </c>
    </row>
    <row r="234" spans="2:6" x14ac:dyDescent="0.2">
      <c r="B234" s="8" t="s">
        <v>66</v>
      </c>
      <c r="C234" s="4" t="s">
        <v>6</v>
      </c>
      <c r="D234" s="8" t="s">
        <v>1</v>
      </c>
      <c r="E234" s="6">
        <v>4.2824799999999996</v>
      </c>
      <c r="F234" s="7">
        <f t="shared" si="3"/>
        <v>19.46054218351766</v>
      </c>
    </row>
    <row r="235" spans="2:6" x14ac:dyDescent="0.2">
      <c r="B235" s="8" t="s">
        <v>67</v>
      </c>
      <c r="C235" s="4" t="s">
        <v>24</v>
      </c>
      <c r="D235" s="8" t="s">
        <v>1</v>
      </c>
      <c r="E235" s="6">
        <v>4.0699300000000003</v>
      </c>
      <c r="F235" s="7">
        <f t="shared" si="3"/>
        <v>16.79465203660007</v>
      </c>
    </row>
    <row r="236" spans="2:6" x14ac:dyDescent="0.2">
      <c r="B236" s="8" t="s">
        <v>68</v>
      </c>
      <c r="C236" s="4" t="s">
        <v>69</v>
      </c>
      <c r="D236" s="8" t="s">
        <v>1</v>
      </c>
      <c r="E236" s="6">
        <v>3.5032000000000001</v>
      </c>
      <c r="F236" s="7">
        <f t="shared" si="3"/>
        <v>11.338830958857255</v>
      </c>
    </row>
    <row r="237" spans="2:6" x14ac:dyDescent="0.2">
      <c r="B237" s="8" t="s">
        <v>70</v>
      </c>
      <c r="C237" s="4" t="s">
        <v>71</v>
      </c>
      <c r="D237" s="8" t="s">
        <v>1</v>
      </c>
      <c r="E237" s="6">
        <v>2.42577</v>
      </c>
      <c r="F237" s="7">
        <f t="shared" si="3"/>
        <v>5.3731570252117455</v>
      </c>
    </row>
    <row r="238" spans="2:6" x14ac:dyDescent="0.2">
      <c r="B238" s="8" t="s">
        <v>72</v>
      </c>
      <c r="C238" s="4" t="s">
        <v>73</v>
      </c>
      <c r="D238" s="8" t="s">
        <v>1</v>
      </c>
      <c r="E238" s="6">
        <v>2.5097900000000002</v>
      </c>
      <c r="F238" s="7">
        <f t="shared" si="3"/>
        <v>5.6953716985732825</v>
      </c>
    </row>
    <row r="239" spans="2:6" x14ac:dyDescent="0.2">
      <c r="B239" s="5" t="s">
        <v>74</v>
      </c>
      <c r="C239" s="4" t="s">
        <v>75</v>
      </c>
      <c r="D239" s="8" t="s">
        <v>1</v>
      </c>
      <c r="E239" s="6">
        <v>-1.0918699999999999</v>
      </c>
      <c r="F239" s="7">
        <f t="shared" si="3"/>
        <v>0.46915287130441241</v>
      </c>
    </row>
    <row r="240" spans="2:6" x14ac:dyDescent="0.2">
      <c r="B240" s="5" t="s">
        <v>76</v>
      </c>
      <c r="C240" s="4" t="s">
        <v>6</v>
      </c>
      <c r="D240" s="8" t="s">
        <v>1</v>
      </c>
      <c r="E240" s="6">
        <v>-1.0780000000000001</v>
      </c>
      <c r="F240" s="7">
        <f t="shared" si="3"/>
        <v>0.47368503529963379</v>
      </c>
    </row>
    <row r="241" spans="2:6" x14ac:dyDescent="0.2">
      <c r="B241" s="8" t="s">
        <v>78</v>
      </c>
      <c r="C241" s="4" t="s">
        <v>79</v>
      </c>
      <c r="D241" s="8" t="s">
        <v>1</v>
      </c>
      <c r="E241" s="6">
        <v>2.3030400000000002</v>
      </c>
      <c r="F241" s="16">
        <f t="shared" si="3"/>
        <v>4.9349655036381899</v>
      </c>
    </row>
    <row r="242" spans="2:6" x14ac:dyDescent="0.2">
      <c r="B242" s="8" t="s">
        <v>80</v>
      </c>
      <c r="C242" s="4" t="s">
        <v>81</v>
      </c>
      <c r="D242" s="8" t="s">
        <v>1</v>
      </c>
      <c r="E242" s="6">
        <v>3.2635000000000001</v>
      </c>
      <c r="F242" s="7">
        <f t="shared" si="3"/>
        <v>9.6030986627039763</v>
      </c>
    </row>
    <row r="243" spans="2:6" x14ac:dyDescent="0.2">
      <c r="B243" s="8" t="s">
        <v>82</v>
      </c>
      <c r="C243" s="4" t="s">
        <v>10</v>
      </c>
      <c r="D243" s="8" t="s">
        <v>1</v>
      </c>
      <c r="E243" s="6">
        <v>3.0137299999999998</v>
      </c>
      <c r="F243" s="7">
        <f t="shared" si="3"/>
        <v>8.076498724698526</v>
      </c>
    </row>
    <row r="244" spans="2:6" x14ac:dyDescent="0.2">
      <c r="B244" s="8" t="s">
        <v>83</v>
      </c>
      <c r="C244" s="4" t="s">
        <v>18</v>
      </c>
      <c r="D244" s="8" t="s">
        <v>1</v>
      </c>
      <c r="E244" s="6">
        <v>3.14818</v>
      </c>
      <c r="F244" s="7">
        <f t="shared" si="3"/>
        <v>8.8653648143927697</v>
      </c>
    </row>
    <row r="245" spans="2:6" x14ac:dyDescent="0.2">
      <c r="B245" s="8" t="s">
        <v>84</v>
      </c>
      <c r="C245" s="4" t="s">
        <v>85</v>
      </c>
      <c r="D245" s="8" t="s">
        <v>1</v>
      </c>
      <c r="E245" s="6">
        <v>4.6529600000000002</v>
      </c>
      <c r="F245" s="7">
        <f t="shared" si="3"/>
        <v>25.158255803857514</v>
      </c>
    </row>
    <row r="246" spans="2:6" x14ac:dyDescent="0.2">
      <c r="B246" s="8" t="s">
        <v>86</v>
      </c>
      <c r="C246" s="4" t="s">
        <v>6</v>
      </c>
      <c r="D246" s="8" t="s">
        <v>1</v>
      </c>
      <c r="E246" s="6">
        <v>3.93303</v>
      </c>
      <c r="F246" s="7">
        <f t="shared" si="3"/>
        <v>15.274253842112717</v>
      </c>
    </row>
    <row r="247" spans="2:6" x14ac:dyDescent="0.2">
      <c r="B247" s="8" t="s">
        <v>87</v>
      </c>
      <c r="C247" s="4" t="s">
        <v>88</v>
      </c>
      <c r="D247" s="8" t="s">
        <v>1</v>
      </c>
      <c r="E247" s="6">
        <v>1.36755</v>
      </c>
      <c r="F247" s="7">
        <f t="shared" si="3"/>
        <v>2.5803200116751346</v>
      </c>
    </row>
    <row r="248" spans="2:6" x14ac:dyDescent="0.2">
      <c r="B248" s="8" t="s">
        <v>89</v>
      </c>
      <c r="C248" s="4" t="s">
        <v>90</v>
      </c>
      <c r="D248" s="8" t="s">
        <v>1</v>
      </c>
      <c r="E248" s="6">
        <v>1.1649400000000001</v>
      </c>
      <c r="F248" s="7">
        <f t="shared" si="3"/>
        <v>2.2422389020234834</v>
      </c>
    </row>
    <row r="249" spans="2:6" x14ac:dyDescent="0.2">
      <c r="B249" s="5" t="s">
        <v>91</v>
      </c>
      <c r="C249" s="4" t="s">
        <v>92</v>
      </c>
      <c r="D249" s="8" t="s">
        <v>1</v>
      </c>
      <c r="E249" s="6">
        <v>1.9218200000000001</v>
      </c>
      <c r="F249" s="7">
        <f t="shared" si="3"/>
        <v>3.7890075117274171</v>
      </c>
    </row>
    <row r="250" spans="2:6" x14ac:dyDescent="0.2">
      <c r="B250" s="8" t="s">
        <v>93</v>
      </c>
      <c r="C250" s="4" t="s">
        <v>94</v>
      </c>
      <c r="D250" s="8" t="s">
        <v>1</v>
      </c>
      <c r="E250" s="6">
        <v>2.6922700000000002</v>
      </c>
      <c r="F250" s="7">
        <f t="shared" si="3"/>
        <v>6.4632957117993151</v>
      </c>
    </row>
    <row r="251" spans="2:6" x14ac:dyDescent="0.2">
      <c r="B251" s="8" t="s">
        <v>95</v>
      </c>
      <c r="C251" s="4" t="s">
        <v>96</v>
      </c>
      <c r="D251" s="8" t="s">
        <v>1</v>
      </c>
      <c r="E251" s="6">
        <v>2.61408</v>
      </c>
      <c r="F251" s="7">
        <f t="shared" si="3"/>
        <v>6.1223265637497661</v>
      </c>
    </row>
    <row r="252" spans="2:6" x14ac:dyDescent="0.2">
      <c r="B252" s="8" t="s">
        <v>97</v>
      </c>
      <c r="C252" s="4" t="s">
        <v>98</v>
      </c>
      <c r="D252" s="8" t="s">
        <v>1</v>
      </c>
      <c r="E252" s="6">
        <v>4.5184600000000001</v>
      </c>
      <c r="F252" s="7">
        <f t="shared" si="3"/>
        <v>22.918806303081531</v>
      </c>
    </row>
    <row r="253" spans="2:6" x14ac:dyDescent="0.2">
      <c r="B253" s="5" t="s">
        <v>99</v>
      </c>
      <c r="C253" s="4" t="s">
        <v>100</v>
      </c>
      <c r="D253" s="8" t="s">
        <v>1</v>
      </c>
      <c r="E253" s="6">
        <v>1.4668000000000001</v>
      </c>
      <c r="F253" s="7">
        <f t="shared" si="3"/>
        <v>2.7640812034771098</v>
      </c>
    </row>
    <row r="254" spans="2:6" x14ac:dyDescent="0.2">
      <c r="B254" s="8" t="s">
        <v>101</v>
      </c>
      <c r="C254" s="4" t="s">
        <v>102</v>
      </c>
      <c r="D254" s="8" t="s">
        <v>1</v>
      </c>
      <c r="E254" s="6">
        <v>2.9600900000000001</v>
      </c>
      <c r="F254" s="7">
        <f t="shared" ref="F254:F317" si="4">2^(E254)</f>
        <v>7.7817250134244151</v>
      </c>
    </row>
    <row r="255" spans="2:6" x14ac:dyDescent="0.2">
      <c r="B255" s="8" t="s">
        <v>103</v>
      </c>
      <c r="C255" s="4" t="s">
        <v>104</v>
      </c>
      <c r="D255" s="8" t="s">
        <v>1</v>
      </c>
      <c r="E255" s="6">
        <v>2.2299899999999999</v>
      </c>
      <c r="F255" s="7">
        <f t="shared" si="4"/>
        <v>4.6913072791506796</v>
      </c>
    </row>
    <row r="256" spans="2:6" x14ac:dyDescent="0.2">
      <c r="B256" s="8" t="s">
        <v>105</v>
      </c>
      <c r="C256" s="4" t="s">
        <v>12</v>
      </c>
      <c r="D256" s="8" t="s">
        <v>1</v>
      </c>
      <c r="E256" s="6">
        <v>2.4676300000000002</v>
      </c>
      <c r="F256" s="7">
        <f t="shared" si="4"/>
        <v>5.5313437410509954</v>
      </c>
    </row>
    <row r="257" spans="2:6" x14ac:dyDescent="0.2">
      <c r="B257" s="8" t="s">
        <v>106</v>
      </c>
      <c r="C257" s="4" t="s">
        <v>107</v>
      </c>
      <c r="D257" s="8" t="s">
        <v>1</v>
      </c>
      <c r="E257" s="6">
        <v>2.0312000000000001</v>
      </c>
      <c r="F257" s="7">
        <f t="shared" si="4"/>
        <v>4.0874469320458235</v>
      </c>
    </row>
    <row r="258" spans="2:6" x14ac:dyDescent="0.2">
      <c r="B258" s="8" t="s">
        <v>108</v>
      </c>
      <c r="C258" s="4" t="s">
        <v>109</v>
      </c>
      <c r="D258" s="8" t="s">
        <v>1</v>
      </c>
      <c r="E258" s="6">
        <v>2.26397</v>
      </c>
      <c r="F258" s="7">
        <f t="shared" si="4"/>
        <v>4.8031138309580808</v>
      </c>
    </row>
    <row r="259" spans="2:6" x14ac:dyDescent="0.2">
      <c r="B259" s="8" t="s">
        <v>110</v>
      </c>
      <c r="C259" s="4" t="s">
        <v>111</v>
      </c>
      <c r="D259" s="8" t="s">
        <v>1</v>
      </c>
      <c r="E259" s="6">
        <v>2.0348199999999999</v>
      </c>
      <c r="F259" s="7">
        <f t="shared" si="4"/>
        <v>4.0977160025830601</v>
      </c>
    </row>
    <row r="260" spans="2:6" x14ac:dyDescent="0.2">
      <c r="B260" s="8" t="s">
        <v>112</v>
      </c>
      <c r="C260" s="4" t="s">
        <v>6</v>
      </c>
      <c r="D260" s="8" t="s">
        <v>1</v>
      </c>
      <c r="E260" s="6">
        <v>2.1710400000000001</v>
      </c>
      <c r="F260" s="7">
        <f t="shared" si="4"/>
        <v>4.503479205772666</v>
      </c>
    </row>
    <row r="261" spans="2:6" x14ac:dyDescent="0.2">
      <c r="B261" s="8" t="s">
        <v>113</v>
      </c>
      <c r="C261" s="4" t="s">
        <v>114</v>
      </c>
      <c r="D261" s="8" t="s">
        <v>1</v>
      </c>
      <c r="E261" s="6">
        <v>1.5238</v>
      </c>
      <c r="F261" s="7">
        <f t="shared" si="4"/>
        <v>2.8754744126656484</v>
      </c>
    </row>
    <row r="262" spans="2:6" x14ac:dyDescent="0.2">
      <c r="B262" s="5" t="s">
        <v>115</v>
      </c>
      <c r="C262" s="4" t="s">
        <v>6</v>
      </c>
      <c r="D262" s="8" t="s">
        <v>1</v>
      </c>
      <c r="E262" s="6">
        <v>-1.0572900000000001</v>
      </c>
      <c r="F262" s="7">
        <f t="shared" si="4"/>
        <v>0.48053386108509821</v>
      </c>
    </row>
    <row r="263" spans="2:6" x14ac:dyDescent="0.2">
      <c r="B263" s="8" t="s">
        <v>116</v>
      </c>
      <c r="C263" s="4" t="s">
        <v>117</v>
      </c>
      <c r="D263" s="8" t="s">
        <v>1</v>
      </c>
      <c r="E263" s="6">
        <v>2.21299</v>
      </c>
      <c r="F263" s="7">
        <f t="shared" si="4"/>
        <v>4.636351670765559</v>
      </c>
    </row>
    <row r="264" spans="2:6" x14ac:dyDescent="0.2">
      <c r="B264" s="5" t="s">
        <v>118</v>
      </c>
      <c r="C264" s="4" t="s">
        <v>6</v>
      </c>
      <c r="D264" s="8" t="s">
        <v>1</v>
      </c>
      <c r="E264" s="6">
        <v>-1.11585</v>
      </c>
      <c r="F264" s="7">
        <f t="shared" si="4"/>
        <v>0.4614192185475291</v>
      </c>
    </row>
    <row r="265" spans="2:6" x14ac:dyDescent="0.2">
      <c r="B265" s="8" t="s">
        <v>119</v>
      </c>
      <c r="C265" s="4" t="s">
        <v>45</v>
      </c>
      <c r="D265" s="8" t="s">
        <v>1</v>
      </c>
      <c r="E265" s="6">
        <v>2.1941999999999999</v>
      </c>
      <c r="F265" s="7">
        <f t="shared" si="4"/>
        <v>4.5763582668087333</v>
      </c>
    </row>
    <row r="266" spans="2:6" x14ac:dyDescent="0.2">
      <c r="B266" s="5" t="s">
        <v>121</v>
      </c>
      <c r="C266" s="4" t="s">
        <v>18</v>
      </c>
      <c r="D266" s="8" t="s">
        <v>1</v>
      </c>
      <c r="E266" s="6">
        <v>-1.0857300000000001</v>
      </c>
      <c r="F266" s="7">
        <f t="shared" si="4"/>
        <v>0.47115380501335208</v>
      </c>
    </row>
    <row r="267" spans="2:6" x14ac:dyDescent="0.2">
      <c r="B267" s="5" t="s">
        <v>123</v>
      </c>
      <c r="C267" s="4" t="s">
        <v>124</v>
      </c>
      <c r="D267" s="8" t="s">
        <v>1</v>
      </c>
      <c r="E267" s="6">
        <v>1.9872000000000001</v>
      </c>
      <c r="F267" s="7">
        <f t="shared" si="4"/>
        <v>3.9646678346276305</v>
      </c>
    </row>
    <row r="268" spans="2:6" x14ac:dyDescent="0.2">
      <c r="B268" s="8" t="s">
        <v>125</v>
      </c>
      <c r="C268" s="4" t="s">
        <v>126</v>
      </c>
      <c r="D268" s="8" t="s">
        <v>1</v>
      </c>
      <c r="E268" s="6">
        <v>2.3423799999999999</v>
      </c>
      <c r="F268" s="7">
        <f t="shared" si="4"/>
        <v>5.0713856945777041</v>
      </c>
    </row>
    <row r="269" spans="2:6" x14ac:dyDescent="0.2">
      <c r="B269" s="5" t="s">
        <v>127</v>
      </c>
      <c r="C269" s="4" t="s">
        <v>45</v>
      </c>
      <c r="D269" s="8" t="s">
        <v>1</v>
      </c>
      <c r="E269" s="6">
        <v>-1.0040899999999999</v>
      </c>
      <c r="F269" s="7">
        <f t="shared" si="4"/>
        <v>0.49858452138487741</v>
      </c>
    </row>
    <row r="270" spans="2:6" x14ac:dyDescent="0.2">
      <c r="B270" s="5" t="s">
        <v>128</v>
      </c>
      <c r="C270" s="4" t="s">
        <v>129</v>
      </c>
      <c r="D270" s="8" t="s">
        <v>1</v>
      </c>
      <c r="E270" s="6">
        <v>-1.1636500000000001</v>
      </c>
      <c r="F270" s="7">
        <f t="shared" si="4"/>
        <v>0.44638176549331265</v>
      </c>
    </row>
    <row r="271" spans="2:6" x14ac:dyDescent="0.2">
      <c r="B271" s="5" t="s">
        <v>130</v>
      </c>
      <c r="C271" s="4" t="s">
        <v>6</v>
      </c>
      <c r="D271" s="8" t="s">
        <v>1</v>
      </c>
      <c r="E271" s="6">
        <v>1.5307299999999999</v>
      </c>
      <c r="F271" s="7">
        <f t="shared" si="4"/>
        <v>2.889320009759647</v>
      </c>
    </row>
    <row r="272" spans="2:6" x14ac:dyDescent="0.2">
      <c r="B272" s="5" t="s">
        <v>131</v>
      </c>
      <c r="C272" s="4" t="s">
        <v>73</v>
      </c>
      <c r="D272" s="8" t="s">
        <v>1</v>
      </c>
      <c r="E272" s="6">
        <v>1.64324</v>
      </c>
      <c r="F272" s="7">
        <f t="shared" si="4"/>
        <v>3.1236655656048087</v>
      </c>
    </row>
    <row r="273" spans="2:6" x14ac:dyDescent="0.2">
      <c r="B273" s="5" t="s">
        <v>132</v>
      </c>
      <c r="C273" s="4" t="s">
        <v>6</v>
      </c>
      <c r="D273" s="8" t="s">
        <v>1</v>
      </c>
      <c r="E273" s="6">
        <v>1.3040499999999999</v>
      </c>
      <c r="F273" s="7">
        <f t="shared" si="4"/>
        <v>2.469210788628986</v>
      </c>
    </row>
    <row r="274" spans="2:6" x14ac:dyDescent="0.2">
      <c r="B274" s="5" t="s">
        <v>133</v>
      </c>
      <c r="C274" s="4" t="s">
        <v>134</v>
      </c>
      <c r="D274" s="8" t="s">
        <v>1</v>
      </c>
      <c r="E274" s="6">
        <v>-1.5441800000000001</v>
      </c>
      <c r="F274" s="7">
        <f t="shared" si="4"/>
        <v>0.34289053822893861</v>
      </c>
    </row>
    <row r="275" spans="2:6" x14ac:dyDescent="0.2">
      <c r="B275" s="5" t="s">
        <v>135</v>
      </c>
      <c r="C275" s="4" t="s">
        <v>136</v>
      </c>
      <c r="D275" s="8" t="s">
        <v>1</v>
      </c>
      <c r="E275" s="6">
        <v>1.3098700000000001</v>
      </c>
      <c r="F275" s="7">
        <f t="shared" si="4"/>
        <v>2.4791919919704686</v>
      </c>
    </row>
    <row r="276" spans="2:6" x14ac:dyDescent="0.2">
      <c r="B276" s="5" t="s">
        <v>137</v>
      </c>
      <c r="C276" s="4" t="s">
        <v>138</v>
      </c>
      <c r="D276" s="8" t="s">
        <v>1</v>
      </c>
      <c r="E276" s="6">
        <v>1.2637799999999999</v>
      </c>
      <c r="F276" s="7">
        <f t="shared" si="4"/>
        <v>2.4012406561479178</v>
      </c>
    </row>
    <row r="277" spans="2:6" x14ac:dyDescent="0.2">
      <c r="B277" s="8" t="s">
        <v>140</v>
      </c>
      <c r="C277" s="4" t="s">
        <v>6</v>
      </c>
      <c r="D277" s="8" t="s">
        <v>1</v>
      </c>
      <c r="E277" s="6">
        <v>2.8697300000000001</v>
      </c>
      <c r="F277" s="7">
        <f t="shared" si="4"/>
        <v>7.3092835433177097</v>
      </c>
    </row>
    <row r="278" spans="2:6" x14ac:dyDescent="0.2">
      <c r="B278" s="5" t="s">
        <v>141</v>
      </c>
      <c r="C278" s="4" t="s">
        <v>69</v>
      </c>
      <c r="D278" s="8" t="s">
        <v>1</v>
      </c>
      <c r="E278" s="6">
        <v>-1.6824699999999999</v>
      </c>
      <c r="F278" s="7">
        <f t="shared" si="4"/>
        <v>0.3115487859279108</v>
      </c>
    </row>
    <row r="279" spans="2:6" x14ac:dyDescent="0.2">
      <c r="B279" s="5" t="s">
        <v>142</v>
      </c>
      <c r="C279" s="4" t="s">
        <v>107</v>
      </c>
      <c r="D279" s="8" t="s">
        <v>1</v>
      </c>
      <c r="E279" s="6">
        <v>0.98493799999999998</v>
      </c>
      <c r="F279" s="16">
        <f t="shared" si="4"/>
        <v>1.9792282534207277</v>
      </c>
    </row>
    <row r="280" spans="2:6" x14ac:dyDescent="0.2">
      <c r="B280" s="5" t="s">
        <v>143</v>
      </c>
      <c r="C280" s="4" t="s">
        <v>6</v>
      </c>
      <c r="D280" s="8" t="s">
        <v>1</v>
      </c>
      <c r="E280" s="6">
        <v>1.0375000000000001</v>
      </c>
      <c r="F280" s="7">
        <f t="shared" si="4"/>
        <v>2.0526675677808486</v>
      </c>
    </row>
    <row r="281" spans="2:6" x14ac:dyDescent="0.2">
      <c r="B281" s="8" t="s">
        <v>144</v>
      </c>
      <c r="C281" s="4" t="s">
        <v>73</v>
      </c>
      <c r="D281" s="8" t="s">
        <v>1</v>
      </c>
      <c r="E281" s="6">
        <v>-2.11225</v>
      </c>
      <c r="F281" s="7">
        <f t="shared" si="4"/>
        <v>0.23128602472271298</v>
      </c>
    </row>
    <row r="282" spans="2:6" x14ac:dyDescent="0.2">
      <c r="B282" s="5" t="s">
        <v>145</v>
      </c>
      <c r="C282" s="4" t="s">
        <v>73</v>
      </c>
      <c r="D282" s="8" t="s">
        <v>1</v>
      </c>
      <c r="E282" s="6">
        <v>-1.9607699999999999</v>
      </c>
      <c r="F282" s="7">
        <f t="shared" si="4"/>
        <v>0.25689131118259728</v>
      </c>
    </row>
    <row r="283" spans="2:6" x14ac:dyDescent="0.2">
      <c r="B283" s="5" t="s">
        <v>146</v>
      </c>
      <c r="C283" s="4" t="s">
        <v>73</v>
      </c>
      <c r="D283" s="8" t="s">
        <v>1</v>
      </c>
      <c r="E283" s="6">
        <v>-1.71776</v>
      </c>
      <c r="F283" s="7">
        <f t="shared" si="4"/>
        <v>0.30402039199987457</v>
      </c>
    </row>
    <row r="284" spans="2:6" x14ac:dyDescent="0.2">
      <c r="B284" s="5" t="s">
        <v>147</v>
      </c>
      <c r="C284" s="4" t="s">
        <v>73</v>
      </c>
      <c r="D284" s="8" t="s">
        <v>1</v>
      </c>
      <c r="E284" s="6">
        <v>-1.84104</v>
      </c>
      <c r="F284" s="7">
        <f t="shared" si="4"/>
        <v>0.27912050152481199</v>
      </c>
    </row>
    <row r="285" spans="2:6" x14ac:dyDescent="0.2">
      <c r="B285" s="8" t="s">
        <v>148</v>
      </c>
      <c r="C285" s="4" t="s">
        <v>6</v>
      </c>
      <c r="D285" s="8" t="s">
        <v>1</v>
      </c>
      <c r="E285" s="6">
        <v>1.5404800000000001</v>
      </c>
      <c r="F285" s="7">
        <f t="shared" si="4"/>
        <v>2.9089126998809109</v>
      </c>
    </row>
    <row r="286" spans="2:6" x14ac:dyDescent="0.2">
      <c r="B286" s="5" t="s">
        <v>150</v>
      </c>
      <c r="C286" s="4" t="s">
        <v>151</v>
      </c>
      <c r="D286" s="8" t="s">
        <v>1</v>
      </c>
      <c r="E286" s="6">
        <v>0.99638099999999996</v>
      </c>
      <c r="F286" s="16">
        <f t="shared" si="4"/>
        <v>1.9949892880192444</v>
      </c>
    </row>
    <row r="287" spans="2:6" x14ac:dyDescent="0.2">
      <c r="B287" s="8" t="s">
        <v>154</v>
      </c>
      <c r="C287" s="4" t="s">
        <v>6</v>
      </c>
      <c r="D287" s="8" t="s">
        <v>1</v>
      </c>
      <c r="E287" s="6">
        <v>4.6802799999999998</v>
      </c>
      <c r="F287" s="7">
        <f t="shared" si="4"/>
        <v>25.639211689258797</v>
      </c>
    </row>
    <row r="288" spans="2:6" x14ac:dyDescent="0.2">
      <c r="B288" s="8" t="s">
        <v>155</v>
      </c>
      <c r="C288" s="4" t="s">
        <v>6</v>
      </c>
      <c r="D288" s="8" t="s">
        <v>1</v>
      </c>
      <c r="E288" s="6">
        <v>4.4890699999999999</v>
      </c>
      <c r="F288" s="7">
        <f t="shared" si="4"/>
        <v>22.456637193024562</v>
      </c>
    </row>
    <row r="289" spans="2:6" x14ac:dyDescent="0.2">
      <c r="B289" s="8" t="s">
        <v>156</v>
      </c>
      <c r="C289" s="4" t="s">
        <v>6</v>
      </c>
      <c r="D289" s="8" t="s">
        <v>1</v>
      </c>
      <c r="E289" s="6">
        <v>1.8694599999999999</v>
      </c>
      <c r="F289" s="7">
        <f t="shared" si="4"/>
        <v>3.6539578704040263</v>
      </c>
    </row>
    <row r="290" spans="2:6" x14ac:dyDescent="0.2">
      <c r="B290" s="8" t="s">
        <v>157</v>
      </c>
      <c r="C290" s="4" t="s">
        <v>6</v>
      </c>
      <c r="D290" s="8" t="s">
        <v>1</v>
      </c>
      <c r="E290" s="6">
        <v>1.5216099999999999</v>
      </c>
      <c r="F290" s="7">
        <f t="shared" si="4"/>
        <v>2.8711127758783905</v>
      </c>
    </row>
    <row r="291" spans="2:6" x14ac:dyDescent="0.2">
      <c r="B291" s="8" t="s">
        <v>159</v>
      </c>
      <c r="C291" s="4" t="s">
        <v>160</v>
      </c>
      <c r="D291" s="8" t="s">
        <v>1</v>
      </c>
      <c r="E291" s="6">
        <v>2.28538</v>
      </c>
      <c r="F291" s="7">
        <f t="shared" si="4"/>
        <v>4.8749249209872465</v>
      </c>
    </row>
    <row r="292" spans="2:6" x14ac:dyDescent="0.2">
      <c r="B292" s="5" t="s">
        <v>161</v>
      </c>
      <c r="C292" s="4" t="s">
        <v>162</v>
      </c>
      <c r="D292" s="8" t="s">
        <v>1</v>
      </c>
      <c r="E292" s="6">
        <v>1.1513599999999999</v>
      </c>
      <c r="F292" s="7">
        <f t="shared" si="4"/>
        <v>2.2212318687272128</v>
      </c>
    </row>
    <row r="293" spans="2:6" x14ac:dyDescent="0.2">
      <c r="B293" s="5" t="s">
        <v>163</v>
      </c>
      <c r="C293" s="4" t="s">
        <v>48</v>
      </c>
      <c r="D293" s="8" t="s">
        <v>1</v>
      </c>
      <c r="E293" s="6">
        <v>1.506</v>
      </c>
      <c r="F293" s="7">
        <f t="shared" si="4"/>
        <v>2.8402147170868539</v>
      </c>
    </row>
    <row r="294" spans="2:6" x14ac:dyDescent="0.2">
      <c r="B294" s="5" t="s">
        <v>166</v>
      </c>
      <c r="C294" s="4" t="s">
        <v>167</v>
      </c>
      <c r="D294" s="8" t="s">
        <v>1</v>
      </c>
      <c r="E294" s="6">
        <v>1.4094899999999999</v>
      </c>
      <c r="F294" s="7">
        <f t="shared" si="4"/>
        <v>2.6564323998913744</v>
      </c>
    </row>
    <row r="295" spans="2:6" x14ac:dyDescent="0.2">
      <c r="B295" s="5" t="s">
        <v>168</v>
      </c>
      <c r="C295" s="4" t="s">
        <v>169</v>
      </c>
      <c r="D295" s="8" t="s">
        <v>1</v>
      </c>
      <c r="E295" s="6">
        <v>1.3876299999999999</v>
      </c>
      <c r="F295" s="7">
        <f t="shared" si="4"/>
        <v>2.6164850214445288</v>
      </c>
    </row>
    <row r="296" spans="2:6" x14ac:dyDescent="0.2">
      <c r="B296" s="8" t="s">
        <v>170</v>
      </c>
      <c r="C296" s="4" t="s">
        <v>6</v>
      </c>
      <c r="D296" s="8" t="s">
        <v>1</v>
      </c>
      <c r="E296" s="6">
        <v>-1.3434699999999999</v>
      </c>
      <c r="F296" s="7">
        <f t="shared" si="4"/>
        <v>0.39407168576542045</v>
      </c>
    </row>
    <row r="297" spans="2:6" x14ac:dyDescent="0.2">
      <c r="B297" s="8" t="s">
        <v>172</v>
      </c>
      <c r="C297" s="4" t="s">
        <v>173</v>
      </c>
      <c r="D297" s="8" t="s">
        <v>1</v>
      </c>
      <c r="E297" s="6">
        <v>-1.61155</v>
      </c>
      <c r="F297" s="7">
        <f t="shared" si="4"/>
        <v>0.32724657546472302</v>
      </c>
    </row>
    <row r="298" spans="2:6" x14ac:dyDescent="0.2">
      <c r="B298" s="5" t="s">
        <v>175</v>
      </c>
      <c r="C298" s="4" t="s">
        <v>6</v>
      </c>
      <c r="D298" s="8" t="s">
        <v>1</v>
      </c>
      <c r="E298" s="6">
        <v>1.3855500000000001</v>
      </c>
      <c r="F298" s="7">
        <f t="shared" si="4"/>
        <v>2.6127154323243378</v>
      </c>
    </row>
    <row r="299" spans="2:6" x14ac:dyDescent="0.2">
      <c r="B299" s="5" t="s">
        <v>177</v>
      </c>
      <c r="C299" s="4" t="s">
        <v>178</v>
      </c>
      <c r="D299" s="8" t="s">
        <v>1</v>
      </c>
      <c r="E299" s="6">
        <v>-1.10114</v>
      </c>
      <c r="F299" s="7">
        <f t="shared" si="4"/>
        <v>0.46614800573888937</v>
      </c>
    </row>
    <row r="300" spans="2:6" x14ac:dyDescent="0.2">
      <c r="B300" s="5" t="s">
        <v>179</v>
      </c>
      <c r="C300" s="4" t="s">
        <v>6</v>
      </c>
      <c r="D300" s="8" t="s">
        <v>1</v>
      </c>
      <c r="E300" s="6">
        <v>-1.5304899999999999</v>
      </c>
      <c r="F300" s="7">
        <f t="shared" si="4"/>
        <v>0.34615977661967223</v>
      </c>
    </row>
    <row r="301" spans="2:6" x14ac:dyDescent="0.2">
      <c r="B301" s="5" t="s">
        <v>180</v>
      </c>
      <c r="C301" s="4" t="s">
        <v>139</v>
      </c>
      <c r="D301" s="8" t="s">
        <v>1</v>
      </c>
      <c r="E301" s="6">
        <v>-0.91683300000000001</v>
      </c>
      <c r="F301" s="17">
        <f t="shared" si="4"/>
        <v>0.52967047610617624</v>
      </c>
    </row>
    <row r="302" spans="2:6" x14ac:dyDescent="0.2">
      <c r="B302" s="8" t="s">
        <v>182</v>
      </c>
      <c r="C302" s="4" t="s">
        <v>56</v>
      </c>
      <c r="D302" s="8" t="s">
        <v>1</v>
      </c>
      <c r="E302" s="6">
        <v>1.93797</v>
      </c>
      <c r="F302" s="7">
        <f t="shared" si="4"/>
        <v>3.8316611949077362</v>
      </c>
    </row>
    <row r="303" spans="2:6" x14ac:dyDescent="0.2">
      <c r="B303" s="5" t="s">
        <v>183</v>
      </c>
      <c r="C303" s="4" t="s">
        <v>184</v>
      </c>
      <c r="D303" s="8" t="s">
        <v>1</v>
      </c>
      <c r="E303" s="6">
        <v>1.0361400000000001</v>
      </c>
      <c r="F303" s="7">
        <f t="shared" si="4"/>
        <v>2.050733470538991</v>
      </c>
    </row>
    <row r="304" spans="2:6" x14ac:dyDescent="0.2">
      <c r="B304" s="8" t="s">
        <v>185</v>
      </c>
      <c r="C304" s="4" t="s">
        <v>6</v>
      </c>
      <c r="D304" s="8" t="s">
        <v>1</v>
      </c>
      <c r="E304" s="6">
        <v>1.6122700000000001</v>
      </c>
      <c r="F304" s="7">
        <f t="shared" si="4"/>
        <v>3.0573251655982476</v>
      </c>
    </row>
    <row r="305" spans="2:6" x14ac:dyDescent="0.2">
      <c r="B305" s="8" t="s">
        <v>186</v>
      </c>
      <c r="C305" s="4" t="s">
        <v>6</v>
      </c>
      <c r="D305" s="8" t="s">
        <v>1</v>
      </c>
      <c r="E305" s="6">
        <v>3.5534300000000001</v>
      </c>
      <c r="F305" s="7">
        <f t="shared" si="4"/>
        <v>11.740565546059115</v>
      </c>
    </row>
    <row r="306" spans="2:6" x14ac:dyDescent="0.2">
      <c r="B306" s="5" t="s">
        <v>187</v>
      </c>
      <c r="C306" s="4" t="s">
        <v>10</v>
      </c>
      <c r="D306" s="8" t="s">
        <v>1</v>
      </c>
      <c r="E306" s="6">
        <v>1.7605999999999999</v>
      </c>
      <c r="F306" s="7">
        <f t="shared" si="4"/>
        <v>3.3883901483042806</v>
      </c>
    </row>
    <row r="307" spans="2:6" x14ac:dyDescent="0.2">
      <c r="B307" s="8" t="s">
        <v>189</v>
      </c>
      <c r="C307" s="4" t="s">
        <v>6</v>
      </c>
      <c r="D307" s="8" t="s">
        <v>1</v>
      </c>
      <c r="E307" s="6">
        <v>1.9241200000000001</v>
      </c>
      <c r="F307" s="7">
        <f t="shared" si="4"/>
        <v>3.7950529110611435</v>
      </c>
    </row>
    <row r="308" spans="2:6" x14ac:dyDescent="0.2">
      <c r="B308" s="5" t="s">
        <v>190</v>
      </c>
      <c r="C308" s="4" t="s">
        <v>191</v>
      </c>
      <c r="D308" s="8" t="s">
        <v>1</v>
      </c>
      <c r="E308" s="6">
        <v>-1.4838899999999999</v>
      </c>
      <c r="F308" s="7">
        <f t="shared" si="4"/>
        <v>0.35752350535629035</v>
      </c>
    </row>
    <row r="309" spans="2:6" x14ac:dyDescent="0.2">
      <c r="B309" s="8" t="s">
        <v>192</v>
      </c>
      <c r="C309" s="4" t="s">
        <v>120</v>
      </c>
      <c r="D309" s="8" t="s">
        <v>1</v>
      </c>
      <c r="E309" s="6">
        <v>1.09772</v>
      </c>
      <c r="F309" s="7">
        <f t="shared" si="4"/>
        <v>2.1401619913132852</v>
      </c>
    </row>
    <row r="310" spans="2:6" x14ac:dyDescent="0.2">
      <c r="B310" s="8" t="s">
        <v>193</v>
      </c>
      <c r="C310" s="4" t="s">
        <v>194</v>
      </c>
      <c r="D310" s="8" t="s">
        <v>1</v>
      </c>
      <c r="E310" s="6">
        <v>3.0363600000000002</v>
      </c>
      <c r="F310" s="7">
        <f t="shared" si="4"/>
        <v>8.2041848624444249</v>
      </c>
    </row>
    <row r="311" spans="2:6" x14ac:dyDescent="0.2">
      <c r="B311" s="5" t="s">
        <v>195</v>
      </c>
      <c r="C311" s="4" t="s">
        <v>6</v>
      </c>
      <c r="D311" s="8" t="s">
        <v>1</v>
      </c>
      <c r="E311" s="6">
        <v>1.12005</v>
      </c>
      <c r="F311" s="7">
        <f t="shared" si="4"/>
        <v>2.1735450530780414</v>
      </c>
    </row>
    <row r="312" spans="2:6" x14ac:dyDescent="0.2">
      <c r="B312" s="8" t="s">
        <v>197</v>
      </c>
      <c r="C312" s="4" t="s">
        <v>138</v>
      </c>
      <c r="D312" s="8" t="s">
        <v>1</v>
      </c>
      <c r="E312" s="6">
        <v>2.77433</v>
      </c>
      <c r="F312" s="7">
        <f t="shared" si="4"/>
        <v>6.8415821778901442</v>
      </c>
    </row>
    <row r="313" spans="2:6" x14ac:dyDescent="0.2">
      <c r="B313" s="5" t="s">
        <v>198</v>
      </c>
      <c r="C313" s="4" t="s">
        <v>199</v>
      </c>
      <c r="D313" s="8" t="s">
        <v>1</v>
      </c>
      <c r="E313" s="6">
        <v>1.6213500000000001</v>
      </c>
      <c r="F313" s="7">
        <f t="shared" si="4"/>
        <v>3.0766279666098697</v>
      </c>
    </row>
    <row r="314" spans="2:6" x14ac:dyDescent="0.2">
      <c r="B314" s="8" t="s">
        <v>200</v>
      </c>
      <c r="C314" s="4" t="s">
        <v>201</v>
      </c>
      <c r="D314" s="8" t="s">
        <v>1</v>
      </c>
      <c r="E314" s="6">
        <v>2.8636300000000001</v>
      </c>
      <c r="F314" s="7">
        <f t="shared" si="4"/>
        <v>7.2784436911528338</v>
      </c>
    </row>
    <row r="315" spans="2:6" x14ac:dyDescent="0.2">
      <c r="B315" s="5" t="s">
        <v>203</v>
      </c>
      <c r="C315" s="4" t="s">
        <v>204</v>
      </c>
      <c r="D315" s="8" t="s">
        <v>1</v>
      </c>
      <c r="E315" s="6">
        <v>-1.5892500000000001</v>
      </c>
      <c r="F315" s="7">
        <f t="shared" si="4"/>
        <v>0.33234418119722975</v>
      </c>
    </row>
    <row r="316" spans="2:6" x14ac:dyDescent="0.2">
      <c r="B316" s="5" t="s">
        <v>205</v>
      </c>
      <c r="C316" s="4" t="s">
        <v>206</v>
      </c>
      <c r="D316" s="8" t="s">
        <v>1</v>
      </c>
      <c r="E316" s="6">
        <v>-1.5935999999999999</v>
      </c>
      <c r="F316" s="7">
        <f t="shared" si="4"/>
        <v>0.33134360948235964</v>
      </c>
    </row>
    <row r="317" spans="2:6" x14ac:dyDescent="0.2">
      <c r="B317" s="5" t="s">
        <v>207</v>
      </c>
      <c r="C317" s="4" t="s">
        <v>6</v>
      </c>
      <c r="D317" s="8" t="s">
        <v>1</v>
      </c>
      <c r="E317" s="6">
        <v>-1.0432900000000001</v>
      </c>
      <c r="F317" s="7">
        <f t="shared" si="4"/>
        <v>0.48521968976982349</v>
      </c>
    </row>
    <row r="318" spans="2:6" x14ac:dyDescent="0.2">
      <c r="B318" s="5" t="s">
        <v>208</v>
      </c>
      <c r="C318" s="4" t="s">
        <v>38</v>
      </c>
      <c r="D318" s="8" t="s">
        <v>1</v>
      </c>
      <c r="E318" s="6">
        <v>1.89594</v>
      </c>
      <c r="F318" s="7">
        <f t="shared" ref="F318:F381" si="5">2^(E318)</f>
        <v>3.7216438487770316</v>
      </c>
    </row>
    <row r="319" spans="2:6" x14ac:dyDescent="0.2">
      <c r="B319" s="8" t="s">
        <v>209</v>
      </c>
      <c r="C319" s="4" t="s">
        <v>210</v>
      </c>
      <c r="D319" s="8" t="s">
        <v>1</v>
      </c>
      <c r="E319" s="6">
        <v>1.8240400000000001</v>
      </c>
      <c r="F319" s="7">
        <f t="shared" si="5"/>
        <v>3.5407132263728771</v>
      </c>
    </row>
    <row r="320" spans="2:6" x14ac:dyDescent="0.2">
      <c r="B320" s="8" t="s">
        <v>211</v>
      </c>
      <c r="C320" s="4" t="s">
        <v>38</v>
      </c>
      <c r="D320" s="8" t="s">
        <v>1</v>
      </c>
      <c r="E320" s="6">
        <v>2.3929999999999998</v>
      </c>
      <c r="F320" s="7">
        <f t="shared" si="5"/>
        <v>5.2524845016966069</v>
      </c>
    </row>
    <row r="321" spans="2:6" x14ac:dyDescent="0.2">
      <c r="B321" s="5" t="s">
        <v>214</v>
      </c>
      <c r="C321" s="4" t="s">
        <v>215</v>
      </c>
      <c r="D321" s="8" t="s">
        <v>1</v>
      </c>
      <c r="E321" s="6">
        <v>-1.92143</v>
      </c>
      <c r="F321" s="7">
        <f t="shared" si="5"/>
        <v>0.26399271071546049</v>
      </c>
    </row>
    <row r="322" spans="2:6" x14ac:dyDescent="0.2">
      <c r="B322" s="5" t="s">
        <v>216</v>
      </c>
      <c r="C322" s="4" t="s">
        <v>215</v>
      </c>
      <c r="D322" s="8" t="s">
        <v>1</v>
      </c>
      <c r="E322" s="6">
        <v>-1.7896300000000001</v>
      </c>
      <c r="F322" s="7">
        <f t="shared" si="5"/>
        <v>0.2892462178388337</v>
      </c>
    </row>
    <row r="323" spans="2:6" x14ac:dyDescent="0.2">
      <c r="B323" s="5" t="s">
        <v>217</v>
      </c>
      <c r="C323" s="4" t="s">
        <v>218</v>
      </c>
      <c r="D323" s="8" t="s">
        <v>1</v>
      </c>
      <c r="E323" s="6">
        <v>-1.30114</v>
      </c>
      <c r="F323" s="7">
        <f t="shared" si="5"/>
        <v>0.40580540897535505</v>
      </c>
    </row>
    <row r="324" spans="2:6" x14ac:dyDescent="0.2">
      <c r="B324" s="5" t="s">
        <v>219</v>
      </c>
      <c r="C324" s="4" t="s">
        <v>220</v>
      </c>
      <c r="D324" s="8" t="s">
        <v>1</v>
      </c>
      <c r="E324" s="6">
        <v>-1.3092900000000001</v>
      </c>
      <c r="F324" s="7">
        <f t="shared" si="5"/>
        <v>0.40351941657920171</v>
      </c>
    </row>
    <row r="325" spans="2:6" x14ac:dyDescent="0.2">
      <c r="B325" s="8" t="s">
        <v>221</v>
      </c>
      <c r="C325" s="4" t="s">
        <v>45</v>
      </c>
      <c r="D325" s="8" t="s">
        <v>1</v>
      </c>
      <c r="E325" s="6">
        <v>2.3874900000000001</v>
      </c>
      <c r="F325" s="7">
        <f t="shared" si="5"/>
        <v>5.2324622569470183</v>
      </c>
    </row>
    <row r="326" spans="2:6" x14ac:dyDescent="0.2">
      <c r="B326" s="8" t="s">
        <v>222</v>
      </c>
      <c r="C326" s="4" t="s">
        <v>223</v>
      </c>
      <c r="D326" s="8" t="s">
        <v>1</v>
      </c>
      <c r="E326" s="6">
        <v>2.4758599999999999</v>
      </c>
      <c r="F326" s="7">
        <f t="shared" si="5"/>
        <v>5.5629880249210171</v>
      </c>
    </row>
    <row r="327" spans="2:6" x14ac:dyDescent="0.2">
      <c r="B327" s="8" t="s">
        <v>224</v>
      </c>
      <c r="C327" s="4" t="s">
        <v>45</v>
      </c>
      <c r="D327" s="8" t="s">
        <v>1</v>
      </c>
      <c r="E327" s="6">
        <v>2.40463</v>
      </c>
      <c r="F327" s="7">
        <f t="shared" si="5"/>
        <v>5.2949974887753184</v>
      </c>
    </row>
    <row r="328" spans="2:6" x14ac:dyDescent="0.2">
      <c r="B328" s="8" t="s">
        <v>225</v>
      </c>
      <c r="C328" s="4" t="s">
        <v>6</v>
      </c>
      <c r="D328" s="8" t="s">
        <v>1</v>
      </c>
      <c r="E328" s="6">
        <v>2.8282500000000002</v>
      </c>
      <c r="F328" s="7">
        <f t="shared" si="5"/>
        <v>7.1021212953677502</v>
      </c>
    </row>
    <row r="329" spans="2:6" x14ac:dyDescent="0.2">
      <c r="B329" s="5" t="s">
        <v>226</v>
      </c>
      <c r="C329" s="4" t="s">
        <v>6</v>
      </c>
      <c r="D329" s="8" t="s">
        <v>1</v>
      </c>
      <c r="E329" s="6">
        <v>1.4883</v>
      </c>
      <c r="F329" s="7">
        <f t="shared" si="5"/>
        <v>2.8055818449749474</v>
      </c>
    </row>
    <row r="330" spans="2:6" x14ac:dyDescent="0.2">
      <c r="B330" s="5" t="s">
        <v>227</v>
      </c>
      <c r="C330" s="4" t="s">
        <v>6</v>
      </c>
      <c r="D330" s="8" t="s">
        <v>1</v>
      </c>
      <c r="E330" s="6">
        <v>1.58684</v>
      </c>
      <c r="F330" s="7">
        <f t="shared" si="5"/>
        <v>3.0039066914951347</v>
      </c>
    </row>
    <row r="331" spans="2:6" x14ac:dyDescent="0.2">
      <c r="B331" s="5" t="s">
        <v>228</v>
      </c>
      <c r="C331" s="4" t="s">
        <v>213</v>
      </c>
      <c r="D331" s="8" t="s">
        <v>1</v>
      </c>
      <c r="E331" s="6">
        <v>1.3794599999999999</v>
      </c>
      <c r="F331" s="7">
        <f t="shared" si="5"/>
        <v>2.6017097100261566</v>
      </c>
    </row>
    <row r="332" spans="2:6" x14ac:dyDescent="0.2">
      <c r="B332" s="5" t="s">
        <v>229</v>
      </c>
      <c r="C332" s="4" t="s">
        <v>6</v>
      </c>
      <c r="D332" s="8" t="s">
        <v>1</v>
      </c>
      <c r="E332" s="6">
        <v>1.89405</v>
      </c>
      <c r="F332" s="7">
        <f t="shared" si="5"/>
        <v>3.7167715082560977</v>
      </c>
    </row>
    <row r="333" spans="2:6" x14ac:dyDescent="0.2">
      <c r="B333" s="5" t="s">
        <v>230</v>
      </c>
      <c r="C333" s="4" t="s">
        <v>181</v>
      </c>
      <c r="D333" s="8" t="s">
        <v>1</v>
      </c>
      <c r="E333" s="6">
        <v>-1.0141500000000001</v>
      </c>
      <c r="F333" s="7">
        <f t="shared" si="5"/>
        <v>0.49511995464015884</v>
      </c>
    </row>
    <row r="334" spans="2:6" x14ac:dyDescent="0.2">
      <c r="B334" s="8" t="s">
        <v>231</v>
      </c>
      <c r="C334" s="4" t="s">
        <v>6</v>
      </c>
      <c r="D334" s="8" t="s">
        <v>1</v>
      </c>
      <c r="E334" s="6">
        <v>-2.2446100000000002</v>
      </c>
      <c r="F334" s="7">
        <f t="shared" si="5"/>
        <v>0.21101098337377966</v>
      </c>
    </row>
    <row r="335" spans="2:6" x14ac:dyDescent="0.2">
      <c r="B335" s="8" t="s">
        <v>232</v>
      </c>
      <c r="C335" s="4" t="s">
        <v>6</v>
      </c>
      <c r="D335" s="8" t="s">
        <v>1</v>
      </c>
      <c r="E335" s="6">
        <v>-4.0914799999999998</v>
      </c>
      <c r="F335" s="7">
        <f t="shared" si="5"/>
        <v>5.8659964165521924E-2</v>
      </c>
    </row>
    <row r="336" spans="2:6" x14ac:dyDescent="0.2">
      <c r="B336" s="5" t="s">
        <v>233</v>
      </c>
      <c r="C336" s="4" t="s">
        <v>234</v>
      </c>
      <c r="D336" s="8" t="s">
        <v>1</v>
      </c>
      <c r="E336" s="6">
        <v>1.1343300000000001</v>
      </c>
      <c r="F336" s="7">
        <f t="shared" si="5"/>
        <v>2.1951659368522569</v>
      </c>
    </row>
    <row r="337" spans="2:6" x14ac:dyDescent="0.2">
      <c r="B337" s="8" t="s">
        <v>235</v>
      </c>
      <c r="C337" s="4" t="s">
        <v>6</v>
      </c>
      <c r="D337" s="8" t="s">
        <v>1</v>
      </c>
      <c r="E337" s="6">
        <v>2.9375</v>
      </c>
      <c r="F337" s="7">
        <f t="shared" si="5"/>
        <v>7.6608262455885905</v>
      </c>
    </row>
    <row r="338" spans="2:6" x14ac:dyDescent="0.2">
      <c r="B338" s="8" t="s">
        <v>236</v>
      </c>
      <c r="C338" s="4" t="s">
        <v>6</v>
      </c>
      <c r="D338" s="8" t="s">
        <v>1</v>
      </c>
      <c r="E338" s="6">
        <v>1.57311</v>
      </c>
      <c r="F338" s="7">
        <f t="shared" si="5"/>
        <v>2.9754543832801876</v>
      </c>
    </row>
    <row r="339" spans="2:6" x14ac:dyDescent="0.2">
      <c r="B339" s="8" t="s">
        <v>237</v>
      </c>
      <c r="C339" s="4" t="s">
        <v>6</v>
      </c>
      <c r="D339" s="8" t="s">
        <v>1</v>
      </c>
      <c r="E339" s="6">
        <v>2.0842299999999998</v>
      </c>
      <c r="F339" s="7">
        <f t="shared" si="5"/>
        <v>4.2404871144921055</v>
      </c>
    </row>
    <row r="340" spans="2:6" x14ac:dyDescent="0.2">
      <c r="B340" s="8" t="s">
        <v>239</v>
      </c>
      <c r="C340" s="4" t="s">
        <v>6</v>
      </c>
      <c r="D340" s="8" t="s">
        <v>1</v>
      </c>
      <c r="E340" s="6">
        <v>-1.9374400000000001</v>
      </c>
      <c r="F340" s="7">
        <f t="shared" si="5"/>
        <v>0.26107930336405294</v>
      </c>
    </row>
    <row r="341" spans="2:6" x14ac:dyDescent="0.2">
      <c r="B341" s="5" t="s">
        <v>240</v>
      </c>
      <c r="C341" s="4" t="s">
        <v>241</v>
      </c>
      <c r="D341" s="8" t="s">
        <v>1</v>
      </c>
      <c r="E341" s="6">
        <v>-1.2876099999999999</v>
      </c>
      <c r="F341" s="7">
        <f t="shared" si="5"/>
        <v>0.40962906792511861</v>
      </c>
    </row>
    <row r="342" spans="2:6" x14ac:dyDescent="0.2">
      <c r="B342" s="5" t="s">
        <v>243</v>
      </c>
      <c r="C342" s="4" t="s">
        <v>244</v>
      </c>
      <c r="D342" s="8" t="s">
        <v>1</v>
      </c>
      <c r="E342" s="6">
        <v>1.14215</v>
      </c>
      <c r="F342" s="7">
        <f t="shared" si="5"/>
        <v>2.2070969446084168</v>
      </c>
    </row>
    <row r="343" spans="2:6" x14ac:dyDescent="0.2">
      <c r="B343" s="8" t="s">
        <v>245</v>
      </c>
      <c r="C343" s="4" t="s">
        <v>246</v>
      </c>
      <c r="D343" s="8" t="s">
        <v>1</v>
      </c>
      <c r="E343" s="6">
        <v>4.9623499999999998</v>
      </c>
      <c r="F343" s="7">
        <f t="shared" si="5"/>
        <v>31.175698947766975</v>
      </c>
    </row>
    <row r="344" spans="2:6" x14ac:dyDescent="0.2">
      <c r="B344" s="8" t="s">
        <v>248</v>
      </c>
      <c r="C344" s="4" t="s">
        <v>249</v>
      </c>
      <c r="D344" s="8" t="s">
        <v>1</v>
      </c>
      <c r="E344" s="6">
        <v>-3.0206300000000001</v>
      </c>
      <c r="F344" s="7">
        <f t="shared" si="5"/>
        <v>0.12322526596615832</v>
      </c>
    </row>
    <row r="345" spans="2:6" x14ac:dyDescent="0.2">
      <c r="B345" s="8" t="s">
        <v>250</v>
      </c>
      <c r="C345" s="4" t="s">
        <v>251</v>
      </c>
      <c r="D345" s="8" t="s">
        <v>1</v>
      </c>
      <c r="E345" s="6">
        <v>-2.5651299999999999</v>
      </c>
      <c r="F345" s="7">
        <f t="shared" si="5"/>
        <v>0.16897362737534877</v>
      </c>
    </row>
    <row r="346" spans="2:6" x14ac:dyDescent="0.2">
      <c r="B346" s="8" t="s">
        <v>252</v>
      </c>
      <c r="C346" s="4" t="s">
        <v>10</v>
      </c>
      <c r="D346" s="8" t="s">
        <v>1</v>
      </c>
      <c r="E346" s="6">
        <v>-3.6985800000000002</v>
      </c>
      <c r="F346" s="7">
        <f t="shared" si="5"/>
        <v>7.7022299198385324E-2</v>
      </c>
    </row>
    <row r="347" spans="2:6" x14ac:dyDescent="0.2">
      <c r="B347" s="8" t="s">
        <v>253</v>
      </c>
      <c r="C347" s="4" t="s">
        <v>254</v>
      </c>
      <c r="D347" s="8" t="s">
        <v>1</v>
      </c>
      <c r="E347" s="6">
        <v>-3.63741</v>
      </c>
      <c r="F347" s="7">
        <f t="shared" si="5"/>
        <v>8.0358252429668639E-2</v>
      </c>
    </row>
    <row r="348" spans="2:6" x14ac:dyDescent="0.2">
      <c r="B348" s="5" t="s">
        <v>256</v>
      </c>
      <c r="C348" s="4" t="s">
        <v>25</v>
      </c>
      <c r="D348" s="8" t="s">
        <v>1</v>
      </c>
      <c r="E348" s="6">
        <v>-1.4519599999999999</v>
      </c>
      <c r="F348" s="7">
        <f t="shared" si="5"/>
        <v>0.36552449645048135</v>
      </c>
    </row>
    <row r="349" spans="2:6" x14ac:dyDescent="0.2">
      <c r="B349" s="5" t="s">
        <v>257</v>
      </c>
      <c r="C349" s="4" t="s">
        <v>6</v>
      </c>
      <c r="D349" s="8" t="s">
        <v>1</v>
      </c>
      <c r="E349" s="6">
        <v>-1.6783300000000001</v>
      </c>
      <c r="F349" s="7">
        <f t="shared" si="5"/>
        <v>0.31244409945554841</v>
      </c>
    </row>
    <row r="350" spans="2:6" x14ac:dyDescent="0.2">
      <c r="B350" s="8" t="s">
        <v>258</v>
      </c>
      <c r="C350" s="4" t="s">
        <v>18</v>
      </c>
      <c r="D350" s="8" t="s">
        <v>1</v>
      </c>
      <c r="E350" s="6">
        <v>3.9867300000000001</v>
      </c>
      <c r="F350" s="7">
        <f t="shared" si="5"/>
        <v>15.853505755112872</v>
      </c>
    </row>
    <row r="351" spans="2:6" x14ac:dyDescent="0.2">
      <c r="B351" s="8" t="s">
        <v>259</v>
      </c>
      <c r="C351" s="4" t="s">
        <v>18</v>
      </c>
      <c r="D351" s="8" t="s">
        <v>1</v>
      </c>
      <c r="E351" s="6">
        <v>3.5032299999999998</v>
      </c>
      <c r="F351" s="7">
        <f t="shared" si="5"/>
        <v>11.339066745670063</v>
      </c>
    </row>
    <row r="352" spans="2:6" x14ac:dyDescent="0.2">
      <c r="B352" s="8" t="s">
        <v>260</v>
      </c>
      <c r="C352" s="4" t="s">
        <v>261</v>
      </c>
      <c r="D352" s="8" t="s">
        <v>1</v>
      </c>
      <c r="E352" s="6">
        <v>3.7071200000000002</v>
      </c>
      <c r="F352" s="7">
        <f t="shared" si="5"/>
        <v>13.060335021364232</v>
      </c>
    </row>
    <row r="353" spans="2:6" x14ac:dyDescent="0.2">
      <c r="B353" s="15" t="s">
        <v>262</v>
      </c>
      <c r="C353" s="14" t="s">
        <v>196</v>
      </c>
      <c r="D353" s="8" t="s">
        <v>1</v>
      </c>
      <c r="E353" s="6">
        <v>3.5538400000000001</v>
      </c>
      <c r="F353" s="7">
        <f t="shared" si="5"/>
        <v>11.743902575574076</v>
      </c>
    </row>
    <row r="354" spans="2:6" x14ac:dyDescent="0.2">
      <c r="B354" s="5" t="s">
        <v>263</v>
      </c>
      <c r="C354" s="4" t="s">
        <v>264</v>
      </c>
      <c r="D354" s="8" t="s">
        <v>1</v>
      </c>
      <c r="E354" s="6">
        <v>1.5584100000000001</v>
      </c>
      <c r="F354" s="7">
        <f t="shared" si="5"/>
        <v>2.945290628567673</v>
      </c>
    </row>
    <row r="355" spans="2:6" x14ac:dyDescent="0.2">
      <c r="B355" s="5" t="s">
        <v>265</v>
      </c>
      <c r="C355" s="4" t="s">
        <v>181</v>
      </c>
      <c r="D355" s="8" t="s">
        <v>1</v>
      </c>
      <c r="E355" s="6">
        <v>-1.32799</v>
      </c>
      <c r="F355" s="7">
        <f t="shared" si="5"/>
        <v>0.39832280909654338</v>
      </c>
    </row>
    <row r="356" spans="2:6" x14ac:dyDescent="0.2">
      <c r="B356" s="5" t="s">
        <v>266</v>
      </c>
      <c r="C356" s="4" t="s">
        <v>6</v>
      </c>
      <c r="D356" s="8" t="s">
        <v>1</v>
      </c>
      <c r="E356" s="6">
        <v>-1.2814399999999999</v>
      </c>
      <c r="F356" s="7">
        <f t="shared" si="5"/>
        <v>0.41138468744485057</v>
      </c>
    </row>
    <row r="357" spans="2:6" x14ac:dyDescent="0.2">
      <c r="B357" s="8" t="s">
        <v>267</v>
      </c>
      <c r="C357" s="4" t="s">
        <v>6</v>
      </c>
      <c r="D357" s="8" t="s">
        <v>1</v>
      </c>
      <c r="E357" s="6">
        <v>2.41154</v>
      </c>
      <c r="F357" s="7">
        <f t="shared" si="5"/>
        <v>5.3204194903130242</v>
      </c>
    </row>
    <row r="358" spans="2:6" x14ac:dyDescent="0.2">
      <c r="B358" s="8" t="s">
        <v>268</v>
      </c>
      <c r="C358" s="4" t="s">
        <v>6</v>
      </c>
      <c r="D358" s="8" t="s">
        <v>1</v>
      </c>
      <c r="E358" s="6">
        <v>1.91597</v>
      </c>
      <c r="F358" s="7">
        <f t="shared" si="5"/>
        <v>3.7736745314096973</v>
      </c>
    </row>
    <row r="359" spans="2:6" x14ac:dyDescent="0.2">
      <c r="B359" s="5" t="s">
        <v>269</v>
      </c>
      <c r="C359" s="4" t="s">
        <v>270</v>
      </c>
      <c r="D359" s="8" t="s">
        <v>1</v>
      </c>
      <c r="E359" s="6">
        <v>-0.97748900000000005</v>
      </c>
      <c r="F359" s="17">
        <f t="shared" si="5"/>
        <v>0.50786290271185053</v>
      </c>
    </row>
    <row r="360" spans="2:6" x14ac:dyDescent="0.2">
      <c r="B360" s="5" t="s">
        <v>272</v>
      </c>
      <c r="C360" s="4" t="s">
        <v>273</v>
      </c>
      <c r="D360" s="8" t="s">
        <v>1</v>
      </c>
      <c r="E360" s="6">
        <v>1.7123699999999999</v>
      </c>
      <c r="F360" s="7">
        <f t="shared" si="5"/>
        <v>3.2769871143984775</v>
      </c>
    </row>
    <row r="361" spans="2:6" x14ac:dyDescent="0.2">
      <c r="B361" s="8" t="s">
        <v>274</v>
      </c>
      <c r="C361" s="4" t="s">
        <v>273</v>
      </c>
      <c r="D361" s="8" t="s">
        <v>1</v>
      </c>
      <c r="E361" s="6">
        <v>2.0712899999999999</v>
      </c>
      <c r="F361" s="7">
        <f t="shared" si="5"/>
        <v>4.2026228716392904</v>
      </c>
    </row>
    <row r="362" spans="2:6" x14ac:dyDescent="0.2">
      <c r="B362" s="8" t="s">
        <v>275</v>
      </c>
      <c r="C362" s="4" t="s">
        <v>6</v>
      </c>
      <c r="D362" s="8" t="s">
        <v>1</v>
      </c>
      <c r="E362" s="6">
        <v>2.25007</v>
      </c>
      <c r="F362" s="7">
        <f t="shared" si="5"/>
        <v>4.757059268366767</v>
      </c>
    </row>
    <row r="363" spans="2:6" x14ac:dyDescent="0.2">
      <c r="B363" s="5" t="s">
        <v>276</v>
      </c>
      <c r="C363" s="4" t="s">
        <v>277</v>
      </c>
      <c r="D363" s="8" t="s">
        <v>1</v>
      </c>
      <c r="E363" s="6">
        <v>1.9385699999999999</v>
      </c>
      <c r="F363" s="7">
        <f t="shared" si="5"/>
        <v>3.8332550694141161</v>
      </c>
    </row>
    <row r="364" spans="2:6" x14ac:dyDescent="0.2">
      <c r="B364" s="5" t="s">
        <v>278</v>
      </c>
      <c r="C364" s="4" t="s">
        <v>279</v>
      </c>
      <c r="D364" s="8" t="s">
        <v>1</v>
      </c>
      <c r="E364" s="6">
        <v>-0.99184300000000003</v>
      </c>
      <c r="F364" s="17">
        <f t="shared" si="5"/>
        <v>0.50283500779274981</v>
      </c>
    </row>
    <row r="365" spans="2:6" x14ac:dyDescent="0.2">
      <c r="B365" s="8" t="s">
        <v>280</v>
      </c>
      <c r="C365" s="4" t="s">
        <v>17</v>
      </c>
      <c r="D365" s="8" t="s">
        <v>1</v>
      </c>
      <c r="E365" s="6">
        <v>-1.32081</v>
      </c>
      <c r="F365" s="7">
        <f t="shared" si="5"/>
        <v>0.40031012188488713</v>
      </c>
    </row>
    <row r="366" spans="2:6" x14ac:dyDescent="0.2">
      <c r="B366" s="8" t="s">
        <v>281</v>
      </c>
      <c r="C366" s="4" t="s">
        <v>282</v>
      </c>
      <c r="D366" s="8" t="s">
        <v>1</v>
      </c>
      <c r="E366" s="6">
        <v>-1.1756500000000001</v>
      </c>
      <c r="F366" s="7">
        <f t="shared" si="5"/>
        <v>0.44268426513621545</v>
      </c>
    </row>
    <row r="367" spans="2:6" x14ac:dyDescent="0.2">
      <c r="B367" s="8" t="s">
        <v>283</v>
      </c>
      <c r="C367" s="4" t="s">
        <v>284</v>
      </c>
      <c r="D367" s="8" t="s">
        <v>1</v>
      </c>
      <c r="E367" s="6">
        <v>-1.07639</v>
      </c>
      <c r="F367" s="7">
        <f t="shared" si="5"/>
        <v>0.47421394721802851</v>
      </c>
    </row>
    <row r="368" spans="2:6" x14ac:dyDescent="0.2">
      <c r="B368" s="8" t="s">
        <v>285</v>
      </c>
      <c r="C368" s="4" t="s">
        <v>6</v>
      </c>
      <c r="D368" s="8" t="s">
        <v>1</v>
      </c>
      <c r="E368" s="6">
        <v>-1.29261</v>
      </c>
      <c r="F368" s="7">
        <f t="shared" si="5"/>
        <v>0.40821185901203211</v>
      </c>
    </row>
    <row r="369" spans="2:6" x14ac:dyDescent="0.2">
      <c r="B369" s="8" t="s">
        <v>286</v>
      </c>
      <c r="C369" s="4" t="s">
        <v>287</v>
      </c>
      <c r="D369" s="8" t="s">
        <v>1</v>
      </c>
      <c r="E369" s="6">
        <v>-1.0012099999999999</v>
      </c>
      <c r="F369" s="7">
        <f t="shared" si="5"/>
        <v>0.49958082176442148</v>
      </c>
    </row>
    <row r="370" spans="2:6" x14ac:dyDescent="0.2">
      <c r="B370" s="8" t="s">
        <v>288</v>
      </c>
      <c r="C370" s="4" t="s">
        <v>6</v>
      </c>
      <c r="D370" s="8" t="s">
        <v>1</v>
      </c>
      <c r="E370" s="6">
        <v>3.6541899999999998</v>
      </c>
      <c r="F370" s="7">
        <f t="shared" si="5"/>
        <v>12.589857075028068</v>
      </c>
    </row>
    <row r="371" spans="2:6" x14ac:dyDescent="0.2">
      <c r="B371" s="8" t="s">
        <v>289</v>
      </c>
      <c r="C371" s="4" t="s">
        <v>6</v>
      </c>
      <c r="D371" s="8" t="s">
        <v>1</v>
      </c>
      <c r="E371" s="6">
        <v>3.4135900000000001</v>
      </c>
      <c r="F371" s="7">
        <f t="shared" si="5"/>
        <v>10.655969846648537</v>
      </c>
    </row>
    <row r="372" spans="2:6" x14ac:dyDescent="0.2">
      <c r="B372" s="5" t="s">
        <v>290</v>
      </c>
      <c r="C372" s="4" t="s">
        <v>18</v>
      </c>
      <c r="D372" s="8" t="s">
        <v>1</v>
      </c>
      <c r="E372" s="6">
        <v>-0.96001300000000001</v>
      </c>
      <c r="F372" s="17">
        <f t="shared" si="5"/>
        <v>0.5140522812266014</v>
      </c>
    </row>
    <row r="373" spans="2:6" x14ac:dyDescent="0.2">
      <c r="B373" s="5" t="s">
        <v>291</v>
      </c>
      <c r="C373" s="4" t="s">
        <v>6</v>
      </c>
      <c r="D373" s="8" t="s">
        <v>1</v>
      </c>
      <c r="E373" s="6">
        <v>0.98905299999999996</v>
      </c>
      <c r="F373" s="16">
        <f t="shared" si="5"/>
        <v>1.9848816662341897</v>
      </c>
    </row>
    <row r="374" spans="2:6" x14ac:dyDescent="0.2">
      <c r="B374" s="5" t="s">
        <v>292</v>
      </c>
      <c r="C374" s="4" t="s">
        <v>293</v>
      </c>
      <c r="D374" s="8" t="s">
        <v>1</v>
      </c>
      <c r="E374" s="6">
        <v>1.35805</v>
      </c>
      <c r="F374" s="7">
        <f t="shared" si="5"/>
        <v>2.5633846869243428</v>
      </c>
    </row>
    <row r="375" spans="2:6" x14ac:dyDescent="0.2">
      <c r="B375" s="5" t="s">
        <v>294</v>
      </c>
      <c r="C375" s="4" t="s">
        <v>6</v>
      </c>
      <c r="D375" s="8" t="s">
        <v>1</v>
      </c>
      <c r="E375" s="6">
        <v>1.85995</v>
      </c>
      <c r="F375" s="7">
        <f t="shared" si="5"/>
        <v>3.6299508145799573</v>
      </c>
    </row>
    <row r="376" spans="2:6" x14ac:dyDescent="0.2">
      <c r="B376" s="5" t="s">
        <v>295</v>
      </c>
      <c r="C376" s="4" t="s">
        <v>296</v>
      </c>
      <c r="D376" s="8" t="s">
        <v>1</v>
      </c>
      <c r="E376" s="6">
        <v>-1.93401</v>
      </c>
      <c r="F376" s="7">
        <f t="shared" si="5"/>
        <v>0.26170075651594193</v>
      </c>
    </row>
    <row r="377" spans="2:6" x14ac:dyDescent="0.2">
      <c r="B377" s="5" t="s">
        <v>297</v>
      </c>
      <c r="C377" s="4" t="s">
        <v>33</v>
      </c>
      <c r="D377" s="8" t="s">
        <v>1</v>
      </c>
      <c r="E377" s="6">
        <v>-1.2300599999999999</v>
      </c>
      <c r="F377" s="7">
        <f t="shared" si="5"/>
        <v>0.42629971620852086</v>
      </c>
    </row>
    <row r="378" spans="2:6" x14ac:dyDescent="0.2">
      <c r="B378" s="5" t="s">
        <v>301</v>
      </c>
      <c r="C378" s="4" t="s">
        <v>98</v>
      </c>
      <c r="D378" s="8" t="s">
        <v>1</v>
      </c>
      <c r="E378" s="6">
        <v>1.2037</v>
      </c>
      <c r="F378" s="7">
        <f t="shared" si="5"/>
        <v>2.3032962779008033</v>
      </c>
    </row>
    <row r="379" spans="2:6" x14ac:dyDescent="0.2">
      <c r="B379" s="5" t="s">
        <v>302</v>
      </c>
      <c r="C379" s="4" t="s">
        <v>181</v>
      </c>
      <c r="D379" s="8" t="s">
        <v>1</v>
      </c>
      <c r="E379" s="6">
        <v>-1.1260300000000001</v>
      </c>
      <c r="F379" s="7">
        <f t="shared" si="5"/>
        <v>0.45817479476160006</v>
      </c>
    </row>
    <row r="380" spans="2:6" x14ac:dyDescent="0.2">
      <c r="B380" s="5" t="s">
        <v>303</v>
      </c>
      <c r="C380" s="4" t="s">
        <v>6</v>
      </c>
      <c r="D380" s="8" t="s">
        <v>1</v>
      </c>
      <c r="E380" s="6">
        <v>1.7002600000000001</v>
      </c>
      <c r="F380" s="7">
        <f t="shared" si="5"/>
        <v>3.2495951690665668</v>
      </c>
    </row>
    <row r="381" spans="2:6" x14ac:dyDescent="0.2">
      <c r="B381" s="5" t="s">
        <v>304</v>
      </c>
      <c r="C381" s="4" t="s">
        <v>153</v>
      </c>
      <c r="D381" s="8" t="s">
        <v>1</v>
      </c>
      <c r="E381" s="6">
        <v>-1.2292799999999999</v>
      </c>
      <c r="F381" s="7">
        <f t="shared" si="5"/>
        <v>0.42653025951324081</v>
      </c>
    </row>
    <row r="382" spans="2:6" x14ac:dyDescent="0.2">
      <c r="B382" s="5" t="s">
        <v>305</v>
      </c>
      <c r="C382" s="4" t="s">
        <v>306</v>
      </c>
      <c r="D382" s="8" t="s">
        <v>1</v>
      </c>
      <c r="E382" s="6">
        <v>-0.96821100000000004</v>
      </c>
      <c r="F382" s="17">
        <f t="shared" ref="F382:F445" si="6">2^(E382)</f>
        <v>0.51113950361286986</v>
      </c>
    </row>
    <row r="383" spans="2:6" x14ac:dyDescent="0.2">
      <c r="B383" s="5" t="s">
        <v>307</v>
      </c>
      <c r="C383" s="4" t="s">
        <v>51</v>
      </c>
      <c r="D383" s="8" t="s">
        <v>1</v>
      </c>
      <c r="E383" s="6">
        <v>-1.0582400000000001</v>
      </c>
      <c r="F383" s="7">
        <f t="shared" si="6"/>
        <v>0.48021753858767463</v>
      </c>
    </row>
    <row r="384" spans="2:6" x14ac:dyDescent="0.2">
      <c r="B384" s="5" t="s">
        <v>308</v>
      </c>
      <c r="C384" s="4" t="s">
        <v>0</v>
      </c>
      <c r="D384" s="8" t="s">
        <v>1</v>
      </c>
      <c r="E384" s="6">
        <v>-1.29081</v>
      </c>
      <c r="F384" s="7">
        <f t="shared" si="6"/>
        <v>0.40872148848779422</v>
      </c>
    </row>
    <row r="385" spans="2:6" x14ac:dyDescent="0.2">
      <c r="B385" s="5" t="s">
        <v>309</v>
      </c>
      <c r="C385" s="4" t="s">
        <v>6</v>
      </c>
      <c r="D385" s="8" t="s">
        <v>1</v>
      </c>
      <c r="E385" s="6">
        <v>-1.2283599999999999</v>
      </c>
      <c r="F385" s="7">
        <f t="shared" si="6"/>
        <v>0.42680234264416256</v>
      </c>
    </row>
    <row r="386" spans="2:6" x14ac:dyDescent="0.2">
      <c r="B386" s="5" t="s">
        <v>310</v>
      </c>
      <c r="C386" s="4" t="s">
        <v>6</v>
      </c>
      <c r="D386" s="8" t="s">
        <v>1</v>
      </c>
      <c r="E386" s="6">
        <v>-1.0538700000000001</v>
      </c>
      <c r="F386" s="7">
        <f t="shared" si="6"/>
        <v>0.48167434831276024</v>
      </c>
    </row>
    <row r="387" spans="2:6" x14ac:dyDescent="0.2">
      <c r="B387" s="5" t="s">
        <v>311</v>
      </c>
      <c r="C387" s="4" t="s">
        <v>312</v>
      </c>
      <c r="D387" s="8" t="s">
        <v>1</v>
      </c>
      <c r="E387" s="6">
        <v>1.44767</v>
      </c>
      <c r="F387" s="7">
        <f t="shared" si="6"/>
        <v>2.7276716746783958</v>
      </c>
    </row>
    <row r="388" spans="2:6" x14ac:dyDescent="0.2">
      <c r="B388" s="8" t="s">
        <v>313</v>
      </c>
      <c r="C388" s="4" t="s">
        <v>314</v>
      </c>
      <c r="D388" s="8" t="s">
        <v>1</v>
      </c>
      <c r="E388" s="6">
        <v>4.9111099999999999</v>
      </c>
      <c r="F388" s="7">
        <f t="shared" si="6"/>
        <v>30.087868478169138</v>
      </c>
    </row>
    <row r="389" spans="2:6" x14ac:dyDescent="0.2">
      <c r="B389" s="8" t="s">
        <v>315</v>
      </c>
      <c r="C389" s="4" t="s">
        <v>316</v>
      </c>
      <c r="D389" s="8" t="s">
        <v>1</v>
      </c>
      <c r="E389" s="6">
        <v>4.6787999999999998</v>
      </c>
      <c r="F389" s="7">
        <f t="shared" si="6"/>
        <v>25.612922989802936</v>
      </c>
    </row>
    <row r="390" spans="2:6" x14ac:dyDescent="0.2">
      <c r="B390" s="8" t="s">
        <v>317</v>
      </c>
      <c r="C390" s="4" t="s">
        <v>10</v>
      </c>
      <c r="D390" s="8" t="s">
        <v>1</v>
      </c>
      <c r="E390" s="6">
        <v>3.01633</v>
      </c>
      <c r="F390" s="7">
        <f t="shared" si="6"/>
        <v>8.0910671742907212</v>
      </c>
    </row>
    <row r="391" spans="2:6" x14ac:dyDescent="0.2">
      <c r="B391" s="8" t="s">
        <v>318</v>
      </c>
      <c r="C391" s="4" t="s">
        <v>18</v>
      </c>
      <c r="D391" s="8" t="s">
        <v>1</v>
      </c>
      <c r="E391" s="6">
        <v>-1.83362</v>
      </c>
      <c r="F391" s="7">
        <f t="shared" si="6"/>
        <v>0.28055975869939415</v>
      </c>
    </row>
    <row r="392" spans="2:6" x14ac:dyDescent="0.2">
      <c r="B392" s="5" t="s">
        <v>319</v>
      </c>
      <c r="C392" s="4" t="s">
        <v>36</v>
      </c>
      <c r="D392" s="8" t="s">
        <v>1</v>
      </c>
      <c r="E392" s="6">
        <v>1.6966699999999999</v>
      </c>
      <c r="F392" s="7">
        <f t="shared" si="6"/>
        <v>3.2415189343301534</v>
      </c>
    </row>
    <row r="393" spans="2:6" x14ac:dyDescent="0.2">
      <c r="B393" s="8" t="s">
        <v>320</v>
      </c>
      <c r="C393" s="4" t="s">
        <v>6</v>
      </c>
      <c r="D393" s="8" t="s">
        <v>1</v>
      </c>
      <c r="E393" s="6">
        <v>1.4760500000000001</v>
      </c>
      <c r="F393" s="7">
        <f t="shared" si="6"/>
        <v>2.781860353682347</v>
      </c>
    </row>
    <row r="394" spans="2:6" x14ac:dyDescent="0.2">
      <c r="B394" s="5" t="s">
        <v>321</v>
      </c>
      <c r="C394" s="4" t="s">
        <v>107</v>
      </c>
      <c r="D394" s="8" t="s">
        <v>1</v>
      </c>
      <c r="E394" s="6">
        <v>1.8997200000000001</v>
      </c>
      <c r="F394" s="7">
        <f t="shared" si="6"/>
        <v>3.7314076997428058</v>
      </c>
    </row>
    <row r="395" spans="2:6" x14ac:dyDescent="0.2">
      <c r="B395" s="5" t="s">
        <v>322</v>
      </c>
      <c r="C395" s="4" t="s">
        <v>164</v>
      </c>
      <c r="D395" s="8" t="s">
        <v>1</v>
      </c>
      <c r="E395" s="6">
        <v>1.71672</v>
      </c>
      <c r="F395" s="7">
        <f t="shared" si="6"/>
        <v>3.2868827650850365</v>
      </c>
    </row>
    <row r="396" spans="2:6" x14ac:dyDescent="0.2">
      <c r="B396" s="5" t="s">
        <v>323</v>
      </c>
      <c r="C396" s="4" t="s">
        <v>271</v>
      </c>
      <c r="D396" s="8" t="s">
        <v>1</v>
      </c>
      <c r="E396" s="6">
        <v>-1.07758</v>
      </c>
      <c r="F396" s="7">
        <f t="shared" si="6"/>
        <v>0.47382295542204844</v>
      </c>
    </row>
    <row r="397" spans="2:6" x14ac:dyDescent="0.2">
      <c r="B397" s="5" t="s">
        <v>324</v>
      </c>
      <c r="C397" s="4" t="s">
        <v>164</v>
      </c>
      <c r="D397" s="8" t="s">
        <v>1</v>
      </c>
      <c r="E397" s="6">
        <v>1.6233200000000001</v>
      </c>
      <c r="F397" s="7">
        <f t="shared" si="6"/>
        <v>3.0808319715622625</v>
      </c>
    </row>
    <row r="398" spans="2:6" x14ac:dyDescent="0.2">
      <c r="B398" s="15" t="s">
        <v>325</v>
      </c>
      <c r="C398" s="14" t="s">
        <v>6</v>
      </c>
      <c r="D398" s="8" t="s">
        <v>1</v>
      </c>
      <c r="E398" s="6">
        <v>5.6467599999999996</v>
      </c>
      <c r="F398" s="7">
        <f t="shared" si="6"/>
        <v>50.100739742374863</v>
      </c>
    </row>
    <row r="399" spans="2:6" x14ac:dyDescent="0.2">
      <c r="B399" s="15" t="s">
        <v>326</v>
      </c>
      <c r="C399" s="14" t="s">
        <v>165</v>
      </c>
      <c r="D399" s="8" t="s">
        <v>1</v>
      </c>
      <c r="E399" s="6">
        <v>2.46658</v>
      </c>
      <c r="F399" s="7">
        <f t="shared" si="6"/>
        <v>5.527319468585759</v>
      </c>
    </row>
    <row r="400" spans="2:6" x14ac:dyDescent="0.2">
      <c r="B400" s="5" t="s">
        <v>327</v>
      </c>
      <c r="C400" s="4" t="s">
        <v>328</v>
      </c>
      <c r="D400" s="8" t="s">
        <v>1</v>
      </c>
      <c r="E400" s="6">
        <v>-0.96783799999999998</v>
      </c>
      <c r="F400" s="17">
        <f t="shared" si="6"/>
        <v>0.51127167269775309</v>
      </c>
    </row>
    <row r="401" spans="2:6" x14ac:dyDescent="0.2">
      <c r="B401" s="5" t="s">
        <v>329</v>
      </c>
      <c r="C401" s="4" t="s">
        <v>238</v>
      </c>
      <c r="D401" s="8" t="s">
        <v>1</v>
      </c>
      <c r="E401" s="6">
        <v>-1.06945</v>
      </c>
      <c r="F401" s="7">
        <f t="shared" si="6"/>
        <v>0.47650062118393416</v>
      </c>
    </row>
    <row r="402" spans="2:6" x14ac:dyDescent="0.2">
      <c r="B402" s="5" t="s">
        <v>330</v>
      </c>
      <c r="C402" s="4" t="s">
        <v>6</v>
      </c>
      <c r="D402" s="8" t="s">
        <v>1</v>
      </c>
      <c r="E402" s="6">
        <v>-1.4942800000000001</v>
      </c>
      <c r="F402" s="7">
        <f t="shared" si="6"/>
        <v>0.35495794228309724</v>
      </c>
    </row>
    <row r="403" spans="2:6" x14ac:dyDescent="0.2">
      <c r="B403" s="8" t="s">
        <v>331</v>
      </c>
      <c r="C403" s="4" t="s">
        <v>45</v>
      </c>
      <c r="D403" s="8" t="s">
        <v>1</v>
      </c>
      <c r="E403" s="6">
        <v>2.19096</v>
      </c>
      <c r="F403" s="7">
        <f t="shared" si="6"/>
        <v>4.5660922277938898</v>
      </c>
    </row>
    <row r="404" spans="2:6" x14ac:dyDescent="0.2">
      <c r="B404" s="8" t="s">
        <v>332</v>
      </c>
      <c r="C404" s="4" t="s">
        <v>98</v>
      </c>
      <c r="D404" s="8" t="s">
        <v>1</v>
      </c>
      <c r="E404" s="6">
        <v>2.5167999999999999</v>
      </c>
      <c r="F404" s="7">
        <f t="shared" si="6"/>
        <v>5.7231126332182258</v>
      </c>
    </row>
    <row r="405" spans="2:6" x14ac:dyDescent="0.2">
      <c r="B405" s="8" t="s">
        <v>335</v>
      </c>
      <c r="C405" s="4" t="s">
        <v>114</v>
      </c>
      <c r="D405" s="8" t="s">
        <v>1</v>
      </c>
      <c r="E405" s="6">
        <v>3.47024</v>
      </c>
      <c r="F405" s="7">
        <f t="shared" si="6"/>
        <v>11.082719260889865</v>
      </c>
    </row>
    <row r="406" spans="2:6" x14ac:dyDescent="0.2">
      <c r="B406" s="8" t="s">
        <v>336</v>
      </c>
      <c r="C406" s="4" t="s">
        <v>337</v>
      </c>
      <c r="D406" s="8" t="s">
        <v>1</v>
      </c>
      <c r="E406" s="6">
        <v>3.74749</v>
      </c>
      <c r="F406" s="7">
        <f t="shared" si="6"/>
        <v>13.430955137172489</v>
      </c>
    </row>
    <row r="407" spans="2:6" x14ac:dyDescent="0.2">
      <c r="B407" s="5" t="s">
        <v>338</v>
      </c>
      <c r="C407" s="4" t="s">
        <v>339</v>
      </c>
      <c r="D407" s="8" t="s">
        <v>1</v>
      </c>
      <c r="E407" s="6">
        <v>-1.76694</v>
      </c>
      <c r="F407" s="7">
        <f t="shared" si="6"/>
        <v>0.29383130195114682</v>
      </c>
    </row>
    <row r="408" spans="2:6" x14ac:dyDescent="0.2">
      <c r="B408" s="8" t="s">
        <v>340</v>
      </c>
      <c r="C408" s="4" t="s">
        <v>341</v>
      </c>
      <c r="D408" s="8" t="s">
        <v>1</v>
      </c>
      <c r="E408" s="6">
        <v>3.4716100000000001</v>
      </c>
      <c r="F408" s="7">
        <f t="shared" si="6"/>
        <v>11.093248538644783</v>
      </c>
    </row>
    <row r="409" spans="2:6" x14ac:dyDescent="0.2">
      <c r="B409" s="8" t="s">
        <v>342</v>
      </c>
      <c r="C409" s="4" t="s">
        <v>10</v>
      </c>
      <c r="D409" s="8" t="s">
        <v>1</v>
      </c>
      <c r="E409" s="6">
        <v>3.74038</v>
      </c>
      <c r="F409" s="7">
        <f t="shared" si="6"/>
        <v>13.364926514512712</v>
      </c>
    </row>
    <row r="410" spans="2:6" x14ac:dyDescent="0.2">
      <c r="B410" s="5" t="s">
        <v>343</v>
      </c>
      <c r="C410" s="4" t="s">
        <v>5</v>
      </c>
      <c r="D410" s="8" t="s">
        <v>1</v>
      </c>
      <c r="E410" s="6">
        <v>-1.28694</v>
      </c>
      <c r="F410" s="7">
        <f t="shared" si="6"/>
        <v>0.40981934737185555</v>
      </c>
    </row>
    <row r="411" spans="2:6" x14ac:dyDescent="0.2">
      <c r="B411" s="5" t="s">
        <v>344</v>
      </c>
      <c r="C411" s="4" t="s">
        <v>6</v>
      </c>
      <c r="D411" s="8" t="s">
        <v>1</v>
      </c>
      <c r="E411" s="6">
        <v>1.5545800000000001</v>
      </c>
      <c r="F411" s="7">
        <f t="shared" si="6"/>
        <v>2.9374819769788099</v>
      </c>
    </row>
    <row r="412" spans="2:6" x14ac:dyDescent="0.2">
      <c r="B412" s="5" t="s">
        <v>345</v>
      </c>
      <c r="C412" s="4" t="s">
        <v>6</v>
      </c>
      <c r="D412" s="8" t="s">
        <v>1</v>
      </c>
      <c r="E412" s="6">
        <v>-1.07355</v>
      </c>
      <c r="F412" s="7">
        <f t="shared" si="6"/>
        <v>0.47514837481619926</v>
      </c>
    </row>
    <row r="413" spans="2:6" x14ac:dyDescent="0.2">
      <c r="B413" s="5" t="s">
        <v>346</v>
      </c>
      <c r="C413" s="4" t="s">
        <v>347</v>
      </c>
      <c r="D413" s="8" t="s">
        <v>1</v>
      </c>
      <c r="E413" s="6">
        <v>-1.08063</v>
      </c>
      <c r="F413" s="7">
        <f t="shared" si="6"/>
        <v>0.4728223049425932</v>
      </c>
    </row>
    <row r="414" spans="2:6" x14ac:dyDescent="0.2">
      <c r="B414" s="5" t="s">
        <v>348</v>
      </c>
      <c r="C414" s="4" t="s">
        <v>255</v>
      </c>
      <c r="D414" s="8" t="s">
        <v>1</v>
      </c>
      <c r="E414" s="6">
        <v>-0.99213300000000004</v>
      </c>
      <c r="F414" s="17">
        <f t="shared" si="6"/>
        <v>0.50273394173716746</v>
      </c>
    </row>
    <row r="415" spans="2:6" x14ac:dyDescent="0.2">
      <c r="B415" s="5" t="s">
        <v>349</v>
      </c>
      <c r="C415" s="4" t="s">
        <v>350</v>
      </c>
      <c r="D415" s="8" t="s">
        <v>1</v>
      </c>
      <c r="E415" s="6">
        <v>1.7715700000000001</v>
      </c>
      <c r="F415" s="7">
        <f t="shared" si="6"/>
        <v>3.4142530765417236</v>
      </c>
    </row>
    <row r="416" spans="2:6" x14ac:dyDescent="0.2">
      <c r="B416" s="5" t="s">
        <v>351</v>
      </c>
      <c r="C416" s="4" t="s">
        <v>6</v>
      </c>
      <c r="D416" s="8" t="s">
        <v>1</v>
      </c>
      <c r="E416" s="6">
        <v>1.72123</v>
      </c>
      <c r="F416" s="7">
        <f t="shared" si="6"/>
        <v>3.2971739460844063</v>
      </c>
    </row>
    <row r="417" spans="2:6" x14ac:dyDescent="0.2">
      <c r="B417" s="8" t="s">
        <v>352</v>
      </c>
      <c r="C417" s="4" t="s">
        <v>353</v>
      </c>
      <c r="D417" s="8" t="s">
        <v>1</v>
      </c>
      <c r="E417" s="6">
        <v>2.2852000000000001</v>
      </c>
      <c r="F417" s="7">
        <f t="shared" si="6"/>
        <v>4.8743167316452656</v>
      </c>
    </row>
    <row r="418" spans="2:6" x14ac:dyDescent="0.2">
      <c r="B418" s="8" t="s">
        <v>354</v>
      </c>
      <c r="C418" s="4" t="s">
        <v>6</v>
      </c>
      <c r="D418" s="8" t="s">
        <v>1</v>
      </c>
      <c r="E418" s="6">
        <v>2.5924700000000001</v>
      </c>
      <c r="F418" s="7">
        <f t="shared" si="6"/>
        <v>6.0313041915137351</v>
      </c>
    </row>
    <row r="419" spans="2:6" x14ac:dyDescent="0.2">
      <c r="B419" s="8" t="s">
        <v>355</v>
      </c>
      <c r="C419" s="4" t="s">
        <v>356</v>
      </c>
      <c r="D419" s="8" t="s">
        <v>1</v>
      </c>
      <c r="E419" s="6">
        <v>2.4990899999999998</v>
      </c>
      <c r="F419" s="7">
        <f t="shared" si="6"/>
        <v>5.6532872349404855</v>
      </c>
    </row>
    <row r="420" spans="2:6" x14ac:dyDescent="0.2">
      <c r="B420" s="8" t="s">
        <v>357</v>
      </c>
      <c r="C420" s="4" t="s">
        <v>6</v>
      </c>
      <c r="D420" s="8" t="s">
        <v>1</v>
      </c>
      <c r="E420" s="6">
        <v>4.5448300000000001</v>
      </c>
      <c r="F420" s="7">
        <f t="shared" si="6"/>
        <v>23.341574890826159</v>
      </c>
    </row>
    <row r="421" spans="2:6" x14ac:dyDescent="0.2">
      <c r="B421" s="5" t="s">
        <v>358</v>
      </c>
      <c r="C421" s="4" t="s">
        <v>10</v>
      </c>
      <c r="D421" s="8" t="s">
        <v>1</v>
      </c>
      <c r="E421" s="6">
        <v>1.2804500000000001</v>
      </c>
      <c r="F421" s="7">
        <f t="shared" si="6"/>
        <v>2.4291473411181963</v>
      </c>
    </row>
    <row r="422" spans="2:6" x14ac:dyDescent="0.2">
      <c r="B422" s="15" t="s">
        <v>359</v>
      </c>
      <c r="C422" s="14" t="s">
        <v>6</v>
      </c>
      <c r="D422" s="8" t="s">
        <v>1</v>
      </c>
      <c r="E422" s="6">
        <v>-1.1120699999999999</v>
      </c>
      <c r="F422" s="7">
        <f t="shared" si="6"/>
        <v>0.46262976653806898</v>
      </c>
    </row>
    <row r="423" spans="2:6" x14ac:dyDescent="0.2">
      <c r="B423" s="8" t="s">
        <v>360</v>
      </c>
      <c r="C423" s="4" t="s">
        <v>6</v>
      </c>
      <c r="D423" s="8" t="s">
        <v>1</v>
      </c>
      <c r="E423" s="6">
        <v>2.7570000000000001</v>
      </c>
      <c r="F423" s="7">
        <f t="shared" si="6"/>
        <v>6.7598910753001089</v>
      </c>
    </row>
    <row r="424" spans="2:6" x14ac:dyDescent="0.2">
      <c r="B424" s="8" t="s">
        <v>361</v>
      </c>
      <c r="C424" s="4" t="s">
        <v>362</v>
      </c>
      <c r="D424" s="8" t="s">
        <v>1</v>
      </c>
      <c r="E424" s="6">
        <v>2.2550500000000002</v>
      </c>
      <c r="F424" s="7">
        <f t="shared" si="6"/>
        <v>4.7735084064547788</v>
      </c>
    </row>
    <row r="425" spans="2:6" x14ac:dyDescent="0.2">
      <c r="B425" s="5" t="s">
        <v>363</v>
      </c>
      <c r="C425" s="4" t="s">
        <v>12</v>
      </c>
      <c r="D425" s="8" t="s">
        <v>1</v>
      </c>
      <c r="E425" s="6">
        <v>1.91351</v>
      </c>
      <c r="F425" s="7">
        <f t="shared" si="6"/>
        <v>3.7672453631100673</v>
      </c>
    </row>
    <row r="426" spans="2:6" x14ac:dyDescent="0.2">
      <c r="B426" s="8" t="s">
        <v>364</v>
      </c>
      <c r="C426" s="4" t="s">
        <v>104</v>
      </c>
      <c r="D426" s="8" t="s">
        <v>1</v>
      </c>
      <c r="E426" s="6">
        <v>2.3237999999999999</v>
      </c>
      <c r="F426" s="7">
        <f t="shared" si="6"/>
        <v>5.0064917393793431</v>
      </c>
    </row>
    <row r="427" spans="2:6" x14ac:dyDescent="0.2">
      <c r="B427" s="5" t="s">
        <v>365</v>
      </c>
      <c r="C427" s="4" t="s">
        <v>114</v>
      </c>
      <c r="D427" s="8" t="s">
        <v>1</v>
      </c>
      <c r="E427" s="6">
        <v>-1.5983099999999999</v>
      </c>
      <c r="F427" s="7">
        <f t="shared" si="6"/>
        <v>0.33026362818578819</v>
      </c>
    </row>
    <row r="428" spans="2:6" x14ac:dyDescent="0.2">
      <c r="B428" s="5" t="s">
        <v>366</v>
      </c>
      <c r="C428" s="4" t="s">
        <v>6</v>
      </c>
      <c r="D428" s="8" t="s">
        <v>1</v>
      </c>
      <c r="E428" s="6">
        <v>-1.4764999999999999</v>
      </c>
      <c r="F428" s="7">
        <f t="shared" si="6"/>
        <v>0.35935956709195399</v>
      </c>
    </row>
    <row r="429" spans="2:6" x14ac:dyDescent="0.2">
      <c r="B429" s="8" t="s">
        <v>367</v>
      </c>
      <c r="C429" s="4" t="s">
        <v>368</v>
      </c>
      <c r="D429" s="8" t="s">
        <v>1</v>
      </c>
      <c r="E429" s="6">
        <v>2.1148799999999999</v>
      </c>
      <c r="F429" s="7">
        <f t="shared" si="6"/>
        <v>4.3315398797607365</v>
      </c>
    </row>
    <row r="430" spans="2:6" x14ac:dyDescent="0.2">
      <c r="B430" s="8" t="s">
        <v>369</v>
      </c>
      <c r="C430" s="4" t="s">
        <v>6</v>
      </c>
      <c r="D430" s="8" t="s">
        <v>1</v>
      </c>
      <c r="E430" s="6">
        <v>-2.1174400000000002</v>
      </c>
      <c r="F430" s="7">
        <f t="shared" si="6"/>
        <v>0.23045548334892632</v>
      </c>
    </row>
    <row r="431" spans="2:6" x14ac:dyDescent="0.2">
      <c r="B431" s="8" t="s">
        <v>370</v>
      </c>
      <c r="C431" s="4" t="s">
        <v>38</v>
      </c>
      <c r="D431" s="8" t="s">
        <v>1</v>
      </c>
      <c r="E431" s="6">
        <v>-3.2962799999999999</v>
      </c>
      <c r="F431" s="7">
        <f t="shared" si="6"/>
        <v>0.10179368722445167</v>
      </c>
    </row>
    <row r="432" spans="2:6" x14ac:dyDescent="0.2">
      <c r="B432" s="8" t="s">
        <v>371</v>
      </c>
      <c r="C432" s="4" t="s">
        <v>73</v>
      </c>
      <c r="D432" s="8" t="s">
        <v>1</v>
      </c>
      <c r="E432" s="6">
        <v>-2.74932</v>
      </c>
      <c r="F432" s="7">
        <f t="shared" si="6"/>
        <v>0.14872097101268869</v>
      </c>
    </row>
    <row r="433" spans="2:6" x14ac:dyDescent="0.2">
      <c r="B433" s="8" t="s">
        <v>372</v>
      </c>
      <c r="C433" s="4" t="s">
        <v>6</v>
      </c>
      <c r="D433" s="8" t="s">
        <v>1</v>
      </c>
      <c r="E433" s="6">
        <v>-3.52948</v>
      </c>
      <c r="F433" s="7">
        <f t="shared" si="6"/>
        <v>8.6600550134398727E-2</v>
      </c>
    </row>
    <row r="434" spans="2:6" x14ac:dyDescent="0.2">
      <c r="B434" s="8" t="s">
        <v>373</v>
      </c>
      <c r="C434" s="4" t="s">
        <v>6</v>
      </c>
      <c r="D434" s="8" t="s">
        <v>1</v>
      </c>
      <c r="E434" s="6">
        <v>-2.9464600000000001</v>
      </c>
      <c r="F434" s="7">
        <f t="shared" si="6"/>
        <v>0.12972603937327551</v>
      </c>
    </row>
    <row r="435" spans="2:6" x14ac:dyDescent="0.2">
      <c r="B435" s="5" t="s">
        <v>375</v>
      </c>
      <c r="C435" s="4" t="s">
        <v>212</v>
      </c>
      <c r="D435" s="8" t="s">
        <v>1</v>
      </c>
      <c r="E435" s="6">
        <v>-1.07731</v>
      </c>
      <c r="F435" s="7">
        <f t="shared" si="6"/>
        <v>0.47391163956271792</v>
      </c>
    </row>
    <row r="436" spans="2:6" x14ac:dyDescent="0.2">
      <c r="B436" s="8" t="s">
        <v>376</v>
      </c>
      <c r="C436" s="4" t="s">
        <v>181</v>
      </c>
      <c r="D436" s="8" t="s">
        <v>1</v>
      </c>
      <c r="E436" s="6">
        <v>1.7974300000000001</v>
      </c>
      <c r="F436" s="7">
        <f t="shared" si="6"/>
        <v>3.4760046208261635</v>
      </c>
    </row>
    <row r="437" spans="2:6" x14ac:dyDescent="0.2">
      <c r="B437" s="8" t="s">
        <v>377</v>
      </c>
      <c r="C437" s="4" t="s">
        <v>152</v>
      </c>
      <c r="D437" s="8" t="s">
        <v>1</v>
      </c>
      <c r="E437" s="6">
        <v>2.3155299999999999</v>
      </c>
      <c r="F437" s="16">
        <f t="shared" si="6"/>
        <v>4.9778749893373035</v>
      </c>
    </row>
    <row r="438" spans="2:6" x14ac:dyDescent="0.2">
      <c r="B438" s="5" t="s">
        <v>378</v>
      </c>
      <c r="C438" s="4" t="s">
        <v>379</v>
      </c>
      <c r="D438" s="8" t="s">
        <v>1</v>
      </c>
      <c r="E438" s="6">
        <v>-1.24509</v>
      </c>
      <c r="F438" s="7">
        <f t="shared" si="6"/>
        <v>0.42188157890165495</v>
      </c>
    </row>
    <row r="439" spans="2:6" x14ac:dyDescent="0.2">
      <c r="B439" s="5" t="s">
        <v>380</v>
      </c>
      <c r="C439" s="4" t="s">
        <v>6</v>
      </c>
      <c r="D439" s="8" t="s">
        <v>1</v>
      </c>
      <c r="E439" s="6">
        <v>-1.43032</v>
      </c>
      <c r="F439" s="7">
        <f t="shared" si="6"/>
        <v>0.37104858231991172</v>
      </c>
    </row>
    <row r="440" spans="2:6" x14ac:dyDescent="0.2">
      <c r="B440" s="5" t="s">
        <v>381</v>
      </c>
      <c r="C440" s="4" t="s">
        <v>382</v>
      </c>
      <c r="D440" s="8" t="s">
        <v>1</v>
      </c>
      <c r="E440" s="6">
        <v>1.97194</v>
      </c>
      <c r="F440" s="7">
        <f t="shared" si="6"/>
        <v>3.9229528615386013</v>
      </c>
    </row>
    <row r="441" spans="2:6" x14ac:dyDescent="0.2">
      <c r="B441" s="8" t="s">
        <v>383</v>
      </c>
      <c r="C441" s="4" t="s">
        <v>45</v>
      </c>
      <c r="D441" s="8" t="s">
        <v>1</v>
      </c>
      <c r="E441" s="6">
        <v>3.5706799999999999</v>
      </c>
      <c r="F441" s="7">
        <f t="shared" si="6"/>
        <v>11.881787608156822</v>
      </c>
    </row>
    <row r="442" spans="2:6" x14ac:dyDescent="0.2">
      <c r="B442" s="8" t="s">
        <v>384</v>
      </c>
      <c r="C442" s="4" t="s">
        <v>385</v>
      </c>
      <c r="D442" s="8" t="s">
        <v>1</v>
      </c>
      <c r="E442" s="6">
        <v>3.2036500000000001</v>
      </c>
      <c r="F442" s="7">
        <f t="shared" si="6"/>
        <v>9.2128658124720726</v>
      </c>
    </row>
    <row r="443" spans="2:6" x14ac:dyDescent="0.2">
      <c r="B443" s="8" t="s">
        <v>386</v>
      </c>
      <c r="C443" s="4" t="s">
        <v>387</v>
      </c>
      <c r="D443" s="8" t="s">
        <v>1</v>
      </c>
      <c r="E443" s="6">
        <v>3.4731299999999998</v>
      </c>
      <c r="F443" s="7">
        <f t="shared" si="6"/>
        <v>11.104942363775596</v>
      </c>
    </row>
    <row r="444" spans="2:6" x14ac:dyDescent="0.2">
      <c r="B444" s="5" t="s">
        <v>388</v>
      </c>
      <c r="C444" s="4" t="s">
        <v>33</v>
      </c>
      <c r="D444" s="8" t="s">
        <v>1</v>
      </c>
      <c r="E444" s="6">
        <v>1.1032900000000001</v>
      </c>
      <c r="F444" s="7">
        <f t="shared" si="6"/>
        <v>2.1484407636789062</v>
      </c>
    </row>
    <row r="445" spans="2:6" x14ac:dyDescent="0.2">
      <c r="B445" s="8" t="s">
        <v>389</v>
      </c>
      <c r="C445" s="4" t="s">
        <v>171</v>
      </c>
      <c r="D445" s="8" t="s">
        <v>1</v>
      </c>
      <c r="E445" s="6">
        <v>-1.6583699999999999</v>
      </c>
      <c r="F445" s="7">
        <f t="shared" si="6"/>
        <v>0.31679687295127423</v>
      </c>
    </row>
    <row r="446" spans="2:6" x14ac:dyDescent="0.2">
      <c r="B446" s="8" t="s">
        <v>390</v>
      </c>
      <c r="C446" s="4" t="s">
        <v>104</v>
      </c>
      <c r="D446" s="8" t="s">
        <v>1</v>
      </c>
      <c r="E446" s="6">
        <v>2.07653</v>
      </c>
      <c r="F446" s="7">
        <f t="shared" ref="F446:F507" si="7">2^(E446)</f>
        <v>4.2179149355725603</v>
      </c>
    </row>
    <row r="447" spans="2:6" x14ac:dyDescent="0.2">
      <c r="B447" s="5" t="s">
        <v>391</v>
      </c>
      <c r="C447" s="4" t="s">
        <v>392</v>
      </c>
      <c r="D447" s="8" t="s">
        <v>1</v>
      </c>
      <c r="E447" s="6">
        <v>1.85683</v>
      </c>
      <c r="F447" s="7">
        <f t="shared" si="7"/>
        <v>3.6221090956234017</v>
      </c>
    </row>
    <row r="448" spans="2:6" x14ac:dyDescent="0.2">
      <c r="B448" s="5" t="s">
        <v>393</v>
      </c>
      <c r="C448" s="4" t="s">
        <v>33</v>
      </c>
      <c r="D448" s="8" t="s">
        <v>1</v>
      </c>
      <c r="E448" s="6">
        <v>-1.1716500000000001</v>
      </c>
      <c r="F448" s="7">
        <f t="shared" si="7"/>
        <v>0.44391334962278178</v>
      </c>
    </row>
    <row r="449" spans="2:6" x14ac:dyDescent="0.2">
      <c r="B449" s="5" t="s">
        <v>394</v>
      </c>
      <c r="C449" s="4" t="s">
        <v>334</v>
      </c>
      <c r="D449" s="8" t="s">
        <v>1</v>
      </c>
      <c r="E449" s="6">
        <v>-1.3003499999999999</v>
      </c>
      <c r="F449" s="7">
        <f t="shared" si="7"/>
        <v>0.40602768329830391</v>
      </c>
    </row>
    <row r="450" spans="2:6" x14ac:dyDescent="0.2">
      <c r="B450" s="5" t="s">
        <v>395</v>
      </c>
      <c r="C450" s="4" t="s">
        <v>6</v>
      </c>
      <c r="D450" s="8" t="s">
        <v>1</v>
      </c>
      <c r="E450" s="6">
        <v>-1.8949100000000001</v>
      </c>
      <c r="F450" s="7">
        <f t="shared" si="7"/>
        <v>0.26889037134538918</v>
      </c>
    </row>
    <row r="451" spans="2:6" x14ac:dyDescent="0.2">
      <c r="B451" s="8" t="s">
        <v>396</v>
      </c>
      <c r="C451" s="4" t="s">
        <v>6</v>
      </c>
      <c r="D451" s="8" t="s">
        <v>1</v>
      </c>
      <c r="E451" s="6">
        <v>1.4783200000000001</v>
      </c>
      <c r="F451" s="7">
        <f t="shared" si="7"/>
        <v>2.7862409008117788</v>
      </c>
    </row>
    <row r="452" spans="2:6" x14ac:dyDescent="0.2">
      <c r="B452" s="8" t="s">
        <v>397</v>
      </c>
      <c r="C452" s="4" t="s">
        <v>398</v>
      </c>
      <c r="D452" s="8" t="s">
        <v>1</v>
      </c>
      <c r="E452" s="6">
        <v>1.5790599999999999</v>
      </c>
      <c r="F452" s="7">
        <f t="shared" si="7"/>
        <v>2.9877511687187961</v>
      </c>
    </row>
    <row r="453" spans="2:6" x14ac:dyDescent="0.2">
      <c r="B453" s="5" t="s">
        <v>399</v>
      </c>
      <c r="C453" s="4" t="s">
        <v>6</v>
      </c>
      <c r="D453" s="8" t="s">
        <v>1</v>
      </c>
      <c r="E453" s="6">
        <v>-1.12426</v>
      </c>
      <c r="F453" s="7">
        <f t="shared" si="7"/>
        <v>0.45873726087151995</v>
      </c>
    </row>
    <row r="454" spans="2:6" x14ac:dyDescent="0.2">
      <c r="B454" s="8" t="s">
        <v>401</v>
      </c>
      <c r="C454" s="4" t="s">
        <v>6</v>
      </c>
      <c r="D454" s="8" t="s">
        <v>1</v>
      </c>
      <c r="E454" s="6">
        <v>3.6587800000000001</v>
      </c>
      <c r="F454" s="7">
        <f t="shared" si="7"/>
        <v>12.629976065247114</v>
      </c>
    </row>
    <row r="455" spans="2:6" x14ac:dyDescent="0.2">
      <c r="B455" s="5" t="s">
        <v>402</v>
      </c>
      <c r="C455" s="4" t="s">
        <v>403</v>
      </c>
      <c r="D455" s="8" t="s">
        <v>1</v>
      </c>
      <c r="E455" s="6">
        <v>-1.0165500000000001</v>
      </c>
      <c r="F455" s="7">
        <f t="shared" si="7"/>
        <v>0.4942969809587805</v>
      </c>
    </row>
    <row r="456" spans="2:6" x14ac:dyDescent="0.2">
      <c r="B456" s="5" t="s">
        <v>404</v>
      </c>
      <c r="C456" s="4" t="s">
        <v>37</v>
      </c>
      <c r="D456" s="8" t="s">
        <v>1</v>
      </c>
      <c r="E456" s="6">
        <v>1.23699</v>
      </c>
      <c r="F456" s="7">
        <f t="shared" si="7"/>
        <v>2.3570624776546336</v>
      </c>
    </row>
    <row r="457" spans="2:6" x14ac:dyDescent="0.2">
      <c r="B457" s="5" t="s">
        <v>405</v>
      </c>
      <c r="C457" s="4" t="s">
        <v>406</v>
      </c>
      <c r="D457" s="8" t="s">
        <v>1</v>
      </c>
      <c r="E457" s="6">
        <v>1.4577599999999999</v>
      </c>
      <c r="F457" s="7">
        <f t="shared" si="7"/>
        <v>2.7468154814717627</v>
      </c>
    </row>
    <row r="458" spans="2:6" x14ac:dyDescent="0.2">
      <c r="B458" s="5" t="s">
        <v>407</v>
      </c>
      <c r="C458" s="4" t="s">
        <v>18</v>
      </c>
      <c r="D458" s="8" t="s">
        <v>1</v>
      </c>
      <c r="E458" s="6">
        <v>1.6887799999999999</v>
      </c>
      <c r="F458" s="7">
        <f t="shared" si="7"/>
        <v>3.2238396775022315</v>
      </c>
    </row>
    <row r="459" spans="2:6" x14ac:dyDescent="0.2">
      <c r="B459" s="8" t="s">
        <v>408</v>
      </c>
      <c r="C459" s="4" t="s">
        <v>6</v>
      </c>
      <c r="D459" s="8" t="s">
        <v>1</v>
      </c>
      <c r="E459" s="6">
        <v>2.8202400000000001</v>
      </c>
      <c r="F459" s="7">
        <f t="shared" si="7"/>
        <v>7.0627988067815277</v>
      </c>
    </row>
    <row r="460" spans="2:6" x14ac:dyDescent="0.2">
      <c r="B460" s="8" t="s">
        <v>409</v>
      </c>
      <c r="C460" s="4" t="s">
        <v>6</v>
      </c>
      <c r="D460" s="8" t="s">
        <v>1</v>
      </c>
      <c r="E460" s="6">
        <v>2.3680500000000002</v>
      </c>
      <c r="F460" s="7">
        <f t="shared" si="7"/>
        <v>5.1624288748577438</v>
      </c>
    </row>
    <row r="461" spans="2:6" x14ac:dyDescent="0.2">
      <c r="B461" s="8" t="s">
        <v>410</v>
      </c>
      <c r="C461" s="4" t="s">
        <v>298</v>
      </c>
      <c r="D461" s="8" t="s">
        <v>1</v>
      </c>
      <c r="E461" s="6">
        <v>2.9302899999999998</v>
      </c>
      <c r="F461" s="7">
        <f t="shared" si="7"/>
        <v>7.6226360768858106</v>
      </c>
    </row>
    <row r="462" spans="2:6" x14ac:dyDescent="0.2">
      <c r="B462" s="8" t="s">
        <v>411</v>
      </c>
      <c r="C462" s="4" t="s">
        <v>299</v>
      </c>
      <c r="D462" s="8" t="s">
        <v>1</v>
      </c>
      <c r="E462" s="6">
        <v>3.59639</v>
      </c>
      <c r="F462" s="7">
        <f t="shared" si="7"/>
        <v>12.095428710421629</v>
      </c>
    </row>
    <row r="463" spans="2:6" x14ac:dyDescent="0.2">
      <c r="B463" s="8" t="s">
        <v>412</v>
      </c>
      <c r="C463" s="4" t="s">
        <v>18</v>
      </c>
      <c r="D463" s="8" t="s">
        <v>1</v>
      </c>
      <c r="E463" s="6">
        <v>3.95953</v>
      </c>
      <c r="F463" s="7">
        <f t="shared" si="7"/>
        <v>15.557410052726851</v>
      </c>
    </row>
    <row r="464" spans="2:6" x14ac:dyDescent="0.2">
      <c r="B464" s="8" t="s">
        <v>413</v>
      </c>
      <c r="C464" s="4" t="s">
        <v>300</v>
      </c>
      <c r="D464" s="8" t="s">
        <v>1</v>
      </c>
      <c r="E464" s="6">
        <v>5.2680600000000002</v>
      </c>
      <c r="F464" s="7">
        <f t="shared" si="7"/>
        <v>38.533998750036332</v>
      </c>
    </row>
    <row r="465" spans="2:6" x14ac:dyDescent="0.2">
      <c r="B465" s="8" t="s">
        <v>414</v>
      </c>
      <c r="C465" s="4" t="s">
        <v>158</v>
      </c>
      <c r="D465" s="8" t="s">
        <v>1</v>
      </c>
      <c r="E465" s="6">
        <v>4.4541500000000003</v>
      </c>
      <c r="F465" s="7">
        <f t="shared" si="7"/>
        <v>21.919606588001393</v>
      </c>
    </row>
    <row r="466" spans="2:6" x14ac:dyDescent="0.2">
      <c r="B466" s="8" t="s">
        <v>415</v>
      </c>
      <c r="C466" s="4" t="s">
        <v>6</v>
      </c>
      <c r="D466" s="8" t="s">
        <v>1</v>
      </c>
      <c r="E466" s="6">
        <v>4.0565699999999998</v>
      </c>
      <c r="F466" s="7">
        <f t="shared" si="7"/>
        <v>16.63984396497213</v>
      </c>
    </row>
    <row r="467" spans="2:6" x14ac:dyDescent="0.2">
      <c r="B467" s="8" t="s">
        <v>416</v>
      </c>
      <c r="C467" s="4" t="s">
        <v>28</v>
      </c>
      <c r="D467" s="8" t="s">
        <v>1</v>
      </c>
      <c r="E467" s="6">
        <v>4.9927900000000003</v>
      </c>
      <c r="F467" s="7">
        <f t="shared" si="7"/>
        <v>31.840476032308842</v>
      </c>
    </row>
    <row r="468" spans="2:6" x14ac:dyDescent="0.2">
      <c r="B468" s="5" t="s">
        <v>417</v>
      </c>
      <c r="C468" s="4" t="s">
        <v>418</v>
      </c>
      <c r="D468" s="8" t="s">
        <v>1</v>
      </c>
      <c r="E468" s="6">
        <v>1.91998</v>
      </c>
      <c r="F468" s="7">
        <f t="shared" si="7"/>
        <v>3.7841781266907728</v>
      </c>
    </row>
    <row r="469" spans="2:6" x14ac:dyDescent="0.2">
      <c r="B469" s="8" t="s">
        <v>419</v>
      </c>
      <c r="C469" s="4" t="s">
        <v>420</v>
      </c>
      <c r="D469" s="8" t="s">
        <v>1</v>
      </c>
      <c r="E469" s="6">
        <v>2.4137</v>
      </c>
      <c r="F469" s="7">
        <f t="shared" si="7"/>
        <v>5.3283911773617758</v>
      </c>
    </row>
    <row r="470" spans="2:6" x14ac:dyDescent="0.2">
      <c r="B470" s="8" t="s">
        <v>421</v>
      </c>
      <c r="C470" s="4" t="s">
        <v>422</v>
      </c>
      <c r="D470" s="8" t="s">
        <v>1</v>
      </c>
      <c r="E470" s="6">
        <v>1.17588</v>
      </c>
      <c r="F470" s="7">
        <f t="shared" si="7"/>
        <v>2.2593064974930472</v>
      </c>
    </row>
    <row r="471" spans="2:6" x14ac:dyDescent="0.2">
      <c r="B471" s="8" t="s">
        <v>423</v>
      </c>
      <c r="C471" s="4" t="s">
        <v>149</v>
      </c>
      <c r="D471" s="8" t="s">
        <v>1</v>
      </c>
      <c r="E471" s="6">
        <v>3.8395000000000001</v>
      </c>
      <c r="F471" s="7">
        <f t="shared" si="7"/>
        <v>14.315438921947644</v>
      </c>
    </row>
    <row r="472" spans="2:6" x14ac:dyDescent="0.2">
      <c r="B472" s="8" t="s">
        <v>424</v>
      </c>
      <c r="C472" s="4" t="s">
        <v>270</v>
      </c>
      <c r="D472" s="8" t="s">
        <v>1</v>
      </c>
      <c r="E472" s="6">
        <v>4.13429</v>
      </c>
      <c r="F472" s="7">
        <f t="shared" si="7"/>
        <v>17.560840598182313</v>
      </c>
    </row>
    <row r="473" spans="2:6" x14ac:dyDescent="0.2">
      <c r="B473" s="5" t="s">
        <v>425</v>
      </c>
      <c r="C473" s="4" t="s">
        <v>426</v>
      </c>
      <c r="D473" s="8" t="s">
        <v>1</v>
      </c>
      <c r="E473" s="6">
        <v>-0.998201</v>
      </c>
      <c r="F473" s="17">
        <f t="shared" si="7"/>
        <v>0.5006238747851981</v>
      </c>
    </row>
    <row r="474" spans="2:6" x14ac:dyDescent="0.2">
      <c r="B474" s="8" t="s">
        <v>427</v>
      </c>
      <c r="C474" s="4" t="s">
        <v>428</v>
      </c>
      <c r="D474" s="8" t="s">
        <v>1</v>
      </c>
      <c r="E474" s="6">
        <v>-2.3609499999999999</v>
      </c>
      <c r="F474" s="7">
        <f t="shared" si="7"/>
        <v>0.19466291915118736</v>
      </c>
    </row>
    <row r="475" spans="2:6" x14ac:dyDescent="0.2">
      <c r="B475" s="5" t="s">
        <v>429</v>
      </c>
      <c r="C475" s="4" t="s">
        <v>241</v>
      </c>
      <c r="D475" s="8" t="s">
        <v>1</v>
      </c>
      <c r="E475" s="6">
        <v>-1.07806</v>
      </c>
      <c r="F475" s="7">
        <f t="shared" si="7"/>
        <v>0.47366533570247682</v>
      </c>
    </row>
    <row r="476" spans="2:6" x14ac:dyDescent="0.2">
      <c r="B476" s="5" t="s">
        <v>430</v>
      </c>
      <c r="C476" s="4" t="s">
        <v>6</v>
      </c>
      <c r="D476" s="8" t="s">
        <v>1</v>
      </c>
      <c r="E476" s="6">
        <v>1.9694100000000001</v>
      </c>
      <c r="F476" s="7">
        <f t="shared" si="7"/>
        <v>3.9160793554045688</v>
      </c>
    </row>
    <row r="477" spans="2:6" x14ac:dyDescent="0.2">
      <c r="B477" s="8" t="s">
        <v>431</v>
      </c>
      <c r="C477" s="4" t="s">
        <v>6</v>
      </c>
      <c r="D477" s="8" t="s">
        <v>1</v>
      </c>
      <c r="E477" s="6">
        <v>2.1385399999999999</v>
      </c>
      <c r="F477" s="7">
        <f t="shared" si="7"/>
        <v>4.4031622303834865</v>
      </c>
    </row>
    <row r="478" spans="2:6" x14ac:dyDescent="0.2">
      <c r="B478" s="8" t="s">
        <v>432</v>
      </c>
      <c r="C478" s="4" t="s">
        <v>433</v>
      </c>
      <c r="D478" s="8" t="s">
        <v>1</v>
      </c>
      <c r="E478" s="6">
        <v>2.1570999999999998</v>
      </c>
      <c r="F478" s="7">
        <f t="shared" si="7"/>
        <v>4.4601740199011859</v>
      </c>
    </row>
    <row r="479" spans="2:6" x14ac:dyDescent="0.2">
      <c r="B479" s="5" t="s">
        <v>434</v>
      </c>
      <c r="C479" s="4" t="s">
        <v>6</v>
      </c>
      <c r="D479" s="8" t="s">
        <v>1</v>
      </c>
      <c r="E479" s="6">
        <v>-1.07585</v>
      </c>
      <c r="F479" s="7">
        <f t="shared" si="7"/>
        <v>0.47439147847355201</v>
      </c>
    </row>
    <row r="480" spans="2:6" x14ac:dyDescent="0.2">
      <c r="B480" s="8" t="s">
        <v>435</v>
      </c>
      <c r="C480" s="4" t="s">
        <v>6</v>
      </c>
      <c r="D480" s="8" t="s">
        <v>1</v>
      </c>
      <c r="E480" s="6">
        <v>1.2345299999999999</v>
      </c>
      <c r="F480" s="7">
        <f t="shared" si="7"/>
        <v>2.3530467759200366</v>
      </c>
    </row>
    <row r="481" spans="2:6" x14ac:dyDescent="0.2">
      <c r="B481" s="8" t="s">
        <v>436</v>
      </c>
      <c r="C481" s="4" t="s">
        <v>6</v>
      </c>
      <c r="D481" s="8" t="s">
        <v>1</v>
      </c>
      <c r="E481" s="6">
        <v>-1.94994</v>
      </c>
      <c r="F481" s="7">
        <f t="shared" si="7"/>
        <v>0.25882699504862217</v>
      </c>
    </row>
    <row r="482" spans="2:6" x14ac:dyDescent="0.2">
      <c r="B482" s="5" t="s">
        <v>437</v>
      </c>
      <c r="C482" s="4" t="s">
        <v>6</v>
      </c>
      <c r="D482" s="8" t="s">
        <v>1</v>
      </c>
      <c r="E482" s="6">
        <v>-1.34413</v>
      </c>
      <c r="F482" s="7">
        <f t="shared" si="7"/>
        <v>0.3938914482084131</v>
      </c>
    </row>
    <row r="483" spans="2:6" x14ac:dyDescent="0.2">
      <c r="B483" s="8" t="s">
        <v>438</v>
      </c>
      <c r="C483" s="4" t="s">
        <v>439</v>
      </c>
      <c r="D483" s="8" t="s">
        <v>1</v>
      </c>
      <c r="E483" s="6">
        <v>4.5495900000000002</v>
      </c>
      <c r="F483" s="7">
        <f t="shared" si="7"/>
        <v>23.4187148167236</v>
      </c>
    </row>
    <row r="484" spans="2:6" x14ac:dyDescent="0.2">
      <c r="B484" s="8" t="s">
        <v>440</v>
      </c>
      <c r="C484" s="4" t="s">
        <v>400</v>
      </c>
      <c r="D484" s="8" t="s">
        <v>1</v>
      </c>
      <c r="E484" s="6">
        <v>4.3719299999999999</v>
      </c>
      <c r="F484" s="7">
        <f t="shared" si="7"/>
        <v>20.705325818677846</v>
      </c>
    </row>
    <row r="485" spans="2:6" x14ac:dyDescent="0.2">
      <c r="B485" s="8" t="s">
        <v>441</v>
      </c>
      <c r="C485" s="4" t="s">
        <v>442</v>
      </c>
      <c r="D485" s="8" t="s">
        <v>1</v>
      </c>
      <c r="E485" s="6">
        <v>4.89412</v>
      </c>
      <c r="F485" s="7">
        <f t="shared" si="7"/>
        <v>29.73561481207711</v>
      </c>
    </row>
    <row r="486" spans="2:6" x14ac:dyDescent="0.2">
      <c r="B486" s="8" t="s">
        <v>443</v>
      </c>
      <c r="C486" s="4" t="s">
        <v>6</v>
      </c>
      <c r="D486" s="8" t="s">
        <v>1</v>
      </c>
      <c r="E486" s="6">
        <v>4.9127000000000001</v>
      </c>
      <c r="F486" s="7">
        <f t="shared" si="7"/>
        <v>30.121046718462285</v>
      </c>
    </row>
    <row r="487" spans="2:6" x14ac:dyDescent="0.2">
      <c r="B487" s="8" t="s">
        <v>444</v>
      </c>
      <c r="C487" s="4" t="s">
        <v>445</v>
      </c>
      <c r="D487" s="8" t="s">
        <v>1</v>
      </c>
      <c r="E487" s="6">
        <v>4.6831500000000004</v>
      </c>
      <c r="F487" s="7">
        <f t="shared" si="7"/>
        <v>25.690267370516313</v>
      </c>
    </row>
    <row r="488" spans="2:6" x14ac:dyDescent="0.2">
      <c r="B488" s="8" t="s">
        <v>446</v>
      </c>
      <c r="C488" s="4" t="s">
        <v>447</v>
      </c>
      <c r="D488" s="8" t="s">
        <v>1</v>
      </c>
      <c r="E488" s="6">
        <v>3.4382899999999998</v>
      </c>
      <c r="F488" s="7">
        <f t="shared" si="7"/>
        <v>10.839978574066917</v>
      </c>
    </row>
    <row r="489" spans="2:6" x14ac:dyDescent="0.2">
      <c r="B489" s="8" t="s">
        <v>448</v>
      </c>
      <c r="C489" s="4" t="s">
        <v>6</v>
      </c>
      <c r="D489" s="8" t="s">
        <v>1</v>
      </c>
      <c r="E489" s="6">
        <v>2.1196100000000002</v>
      </c>
      <c r="F489" s="7">
        <f t="shared" si="7"/>
        <v>4.345764512079036</v>
      </c>
    </row>
    <row r="490" spans="2:6" x14ac:dyDescent="0.2">
      <c r="B490" s="5" t="s">
        <v>449</v>
      </c>
      <c r="C490" s="4" t="s">
        <v>450</v>
      </c>
      <c r="D490" s="8" t="s">
        <v>1</v>
      </c>
      <c r="E490" s="6">
        <v>1.5652600000000001</v>
      </c>
      <c r="F490" s="7">
        <f t="shared" si="7"/>
        <v>2.9593082918551472</v>
      </c>
    </row>
    <row r="491" spans="2:6" x14ac:dyDescent="0.2">
      <c r="B491" s="8" t="s">
        <v>451</v>
      </c>
      <c r="C491" s="4" t="s">
        <v>452</v>
      </c>
      <c r="D491" s="8" t="s">
        <v>1</v>
      </c>
      <c r="E491" s="6">
        <v>3.9612699999999998</v>
      </c>
      <c r="F491" s="7">
        <f t="shared" si="7"/>
        <v>15.576184792685389</v>
      </c>
    </row>
    <row r="492" spans="2:6" x14ac:dyDescent="0.2">
      <c r="B492" s="5" t="s">
        <v>453</v>
      </c>
      <c r="C492" s="4" t="s">
        <v>454</v>
      </c>
      <c r="D492" s="8" t="s">
        <v>1</v>
      </c>
      <c r="E492" s="6">
        <v>-0.92762599999999995</v>
      </c>
      <c r="F492" s="17">
        <f t="shared" si="7"/>
        <v>0.52572272368574124</v>
      </c>
    </row>
    <row r="493" spans="2:6" x14ac:dyDescent="0.2">
      <c r="B493" s="5" t="s">
        <v>455</v>
      </c>
      <c r="C493" s="4" t="s">
        <v>6</v>
      </c>
      <c r="D493" s="8" t="s">
        <v>1</v>
      </c>
      <c r="E493" s="6">
        <v>1.3427199999999999</v>
      </c>
      <c r="F493" s="7">
        <f t="shared" si="7"/>
        <v>2.5362905045493149</v>
      </c>
    </row>
    <row r="494" spans="2:6" x14ac:dyDescent="0.2">
      <c r="B494" s="8" t="s">
        <v>456</v>
      </c>
      <c r="C494" s="4" t="s">
        <v>457</v>
      </c>
      <c r="D494" s="8" t="s">
        <v>1</v>
      </c>
      <c r="E494" s="6">
        <v>2.2248399999999999</v>
      </c>
      <c r="F494" s="7">
        <f t="shared" si="7"/>
        <v>4.6745905368159892</v>
      </c>
    </row>
    <row r="495" spans="2:6" x14ac:dyDescent="0.2">
      <c r="B495" s="5" t="s">
        <v>459</v>
      </c>
      <c r="C495" s="4" t="s">
        <v>460</v>
      </c>
      <c r="D495" s="8" t="s">
        <v>1</v>
      </c>
      <c r="E495" s="6">
        <v>-0.97076300000000004</v>
      </c>
      <c r="F495" s="17">
        <f t="shared" si="7"/>
        <v>0.51023614223203306</v>
      </c>
    </row>
    <row r="496" spans="2:6" x14ac:dyDescent="0.2">
      <c r="B496" s="8" t="s">
        <v>461</v>
      </c>
      <c r="C496" s="4" t="s">
        <v>55</v>
      </c>
      <c r="D496" s="8" t="s">
        <v>1</v>
      </c>
      <c r="E496" s="6">
        <v>1.5236799999999999</v>
      </c>
      <c r="F496" s="7">
        <f t="shared" si="7"/>
        <v>2.8752352473745617</v>
      </c>
    </row>
    <row r="497" spans="2:6" x14ac:dyDescent="0.2">
      <c r="B497" s="8" t="s">
        <v>462</v>
      </c>
      <c r="C497" s="4" t="s">
        <v>6</v>
      </c>
      <c r="D497" s="8" t="s">
        <v>1</v>
      </c>
      <c r="E497" s="6">
        <v>3.76505</v>
      </c>
      <c r="F497" s="7">
        <f t="shared" si="7"/>
        <v>13.595431159792383</v>
      </c>
    </row>
    <row r="498" spans="2:6" x14ac:dyDescent="0.2">
      <c r="B498" s="8" t="s">
        <v>463</v>
      </c>
      <c r="C498" s="4" t="s">
        <v>464</v>
      </c>
      <c r="D498" s="8" t="s">
        <v>1</v>
      </c>
      <c r="E498" s="6">
        <v>3.3227699999999998</v>
      </c>
      <c r="F498" s="7">
        <f t="shared" si="7"/>
        <v>10.005837344618117</v>
      </c>
    </row>
    <row r="499" spans="2:6" x14ac:dyDescent="0.2">
      <c r="B499" s="5" t="s">
        <v>465</v>
      </c>
      <c r="C499" s="4" t="s">
        <v>6</v>
      </c>
      <c r="D499" s="8" t="s">
        <v>1</v>
      </c>
      <c r="E499" s="6">
        <v>-1.03616</v>
      </c>
      <c r="F499" s="7">
        <f t="shared" si="7"/>
        <v>0.48762364857177382</v>
      </c>
    </row>
    <row r="500" spans="2:6" x14ac:dyDescent="0.2">
      <c r="B500" s="5" t="s">
        <v>466</v>
      </c>
      <c r="C500" s="4" t="s">
        <v>48</v>
      </c>
      <c r="D500" s="8" t="s">
        <v>1</v>
      </c>
      <c r="E500" s="6">
        <v>-1.0968199999999999</v>
      </c>
      <c r="F500" s="7">
        <f t="shared" si="7"/>
        <v>0.46754592930249278</v>
      </c>
    </row>
    <row r="501" spans="2:6" x14ac:dyDescent="0.2">
      <c r="B501" s="5" t="s">
        <v>467</v>
      </c>
      <c r="C501" s="4" t="s">
        <v>181</v>
      </c>
      <c r="D501" s="8" t="s">
        <v>1</v>
      </c>
      <c r="E501" s="6">
        <v>-1.9314</v>
      </c>
      <c r="F501" s="7">
        <f t="shared" si="7"/>
        <v>0.26217463157312204</v>
      </c>
    </row>
    <row r="502" spans="2:6" x14ac:dyDescent="0.2">
      <c r="B502" s="8" t="s">
        <v>468</v>
      </c>
      <c r="C502" s="4" t="s">
        <v>98</v>
      </c>
      <c r="D502" s="8" t="s">
        <v>1</v>
      </c>
      <c r="E502" s="6">
        <v>3.83853</v>
      </c>
      <c r="F502" s="7">
        <f t="shared" si="7"/>
        <v>14.305817131985245</v>
      </c>
    </row>
    <row r="503" spans="2:6" x14ac:dyDescent="0.2">
      <c r="B503" s="5" t="s">
        <v>469</v>
      </c>
      <c r="C503" s="4" t="s">
        <v>298</v>
      </c>
      <c r="D503" s="8" t="s">
        <v>1</v>
      </c>
      <c r="E503" s="6">
        <v>0.97315200000000002</v>
      </c>
      <c r="F503" s="16">
        <f t="shared" si="7"/>
        <v>1.9631249484591313</v>
      </c>
    </row>
    <row r="504" spans="2:6" x14ac:dyDescent="0.2">
      <c r="B504" s="5" t="s">
        <v>470</v>
      </c>
      <c r="C504" s="4" t="s">
        <v>306</v>
      </c>
      <c r="D504" s="8" t="s">
        <v>1</v>
      </c>
      <c r="E504" s="6">
        <v>1.74133</v>
      </c>
      <c r="F504" s="7">
        <f t="shared" si="7"/>
        <v>3.3434325201998325</v>
      </c>
    </row>
    <row r="505" spans="2:6" x14ac:dyDescent="0.2">
      <c r="B505" s="8" t="s">
        <v>471</v>
      </c>
      <c r="C505" s="4" t="s">
        <v>77</v>
      </c>
      <c r="D505" s="8" t="s">
        <v>1</v>
      </c>
      <c r="E505" s="6">
        <v>1.46045</v>
      </c>
      <c r="F505" s="7">
        <f t="shared" si="7"/>
        <v>2.7519418777619404</v>
      </c>
    </row>
    <row r="506" spans="2:6" x14ac:dyDescent="0.2">
      <c r="B506" s="5" t="s">
        <v>472</v>
      </c>
      <c r="C506" s="4" t="s">
        <v>6</v>
      </c>
      <c r="D506" s="8" t="s">
        <v>1</v>
      </c>
      <c r="E506" s="6">
        <v>-0.96319200000000005</v>
      </c>
      <c r="F506" s="17">
        <f t="shared" si="7"/>
        <v>0.51292080644081051</v>
      </c>
    </row>
    <row r="507" spans="2:6" x14ac:dyDescent="0.2">
      <c r="B507" s="8" t="s">
        <v>473</v>
      </c>
      <c r="C507" s="4" t="s">
        <v>6</v>
      </c>
      <c r="D507" s="8" t="s">
        <v>1</v>
      </c>
      <c r="E507" s="6">
        <v>-2.4546600000000001</v>
      </c>
      <c r="F507" s="7">
        <f t="shared" si="7"/>
        <v>0.18242052901819236</v>
      </c>
    </row>
    <row r="508" spans="2:6" x14ac:dyDescent="0.2">
      <c r="B508" s="5" t="s">
        <v>474</v>
      </c>
      <c r="C508" s="4" t="s">
        <v>6</v>
      </c>
      <c r="D508" s="8" t="s">
        <v>1</v>
      </c>
      <c r="E508" s="6">
        <v>1.6224700000000001</v>
      </c>
      <c r="F508" s="7">
        <f t="shared" ref="F508:F571" si="8">2^(E508)</f>
        <v>3.0790173566820718</v>
      </c>
    </row>
    <row r="509" spans="2:6" x14ac:dyDescent="0.2">
      <c r="B509" s="8" t="s">
        <v>475</v>
      </c>
      <c r="C509" s="4" t="s">
        <v>476</v>
      </c>
      <c r="D509" s="8" t="s">
        <v>1</v>
      </c>
      <c r="E509" s="6">
        <v>1.8434999999999999</v>
      </c>
      <c r="F509" s="7">
        <f t="shared" si="8"/>
        <v>3.5887962051275557</v>
      </c>
    </row>
    <row r="510" spans="2:6" x14ac:dyDescent="0.2">
      <c r="B510" s="5" t="s">
        <v>477</v>
      </c>
      <c r="C510" s="4" t="s">
        <v>77</v>
      </c>
      <c r="D510" s="8" t="s">
        <v>1</v>
      </c>
      <c r="E510" s="6">
        <v>-0.96920200000000001</v>
      </c>
      <c r="F510" s="17">
        <f t="shared" si="8"/>
        <v>0.51078851792261049</v>
      </c>
    </row>
    <row r="511" spans="2:6" x14ac:dyDescent="0.2">
      <c r="B511" s="8" t="s">
        <v>479</v>
      </c>
      <c r="C511" s="4" t="s">
        <v>480</v>
      </c>
      <c r="D511" s="8" t="s">
        <v>1</v>
      </c>
      <c r="E511" s="6">
        <v>2.2108099999999999</v>
      </c>
      <c r="F511" s="7">
        <f t="shared" si="8"/>
        <v>4.6293511516894377</v>
      </c>
    </row>
    <row r="512" spans="2:6" x14ac:dyDescent="0.2">
      <c r="B512" s="8" t="s">
        <v>481</v>
      </c>
      <c r="C512" s="4" t="s">
        <v>6</v>
      </c>
      <c r="D512" s="8" t="s">
        <v>1</v>
      </c>
      <c r="E512" s="6">
        <v>2.2363499999999998</v>
      </c>
      <c r="F512" s="7">
        <f t="shared" si="8"/>
        <v>4.7120341663455747</v>
      </c>
    </row>
    <row r="513" spans="2:6" x14ac:dyDescent="0.2">
      <c r="B513" s="5" t="s">
        <v>482</v>
      </c>
      <c r="C513" s="4" t="s">
        <v>483</v>
      </c>
      <c r="D513" s="8" t="s">
        <v>1</v>
      </c>
      <c r="E513" s="6">
        <v>-1.25196</v>
      </c>
      <c r="F513" s="7">
        <f t="shared" si="8"/>
        <v>0.41987738778378747</v>
      </c>
    </row>
    <row r="514" spans="2:6" x14ac:dyDescent="0.2">
      <c r="B514" s="8" t="s">
        <v>484</v>
      </c>
      <c r="C514" s="4" t="s">
        <v>6</v>
      </c>
      <c r="D514" s="8" t="s">
        <v>1</v>
      </c>
      <c r="E514" s="6">
        <v>1.7184200000000001</v>
      </c>
      <c r="F514" s="7">
        <f t="shared" si="8"/>
        <v>3.2907581469015668</v>
      </c>
    </row>
    <row r="515" spans="2:6" x14ac:dyDescent="0.2">
      <c r="B515" s="5" t="s">
        <v>485</v>
      </c>
      <c r="C515" s="4" t="s">
        <v>486</v>
      </c>
      <c r="D515" s="8" t="s">
        <v>1</v>
      </c>
      <c r="E515" s="6">
        <v>-1.25851</v>
      </c>
      <c r="F515" s="7">
        <f t="shared" si="8"/>
        <v>0.4179754174117491</v>
      </c>
    </row>
    <row r="516" spans="2:6" x14ac:dyDescent="0.2">
      <c r="B516" s="5" t="s">
        <v>487</v>
      </c>
      <c r="C516" s="4" t="s">
        <v>162</v>
      </c>
      <c r="D516" s="8" t="s">
        <v>1</v>
      </c>
      <c r="E516" s="6">
        <v>1.9553100000000001</v>
      </c>
      <c r="F516" s="7">
        <f t="shared" si="8"/>
        <v>3.8779924642785226</v>
      </c>
    </row>
    <row r="517" spans="2:6" x14ac:dyDescent="0.2">
      <c r="B517" s="8" t="s">
        <v>488</v>
      </c>
      <c r="C517" s="4" t="s">
        <v>188</v>
      </c>
      <c r="D517" s="8" t="s">
        <v>1</v>
      </c>
      <c r="E517" s="6">
        <v>-1.7015199999999999</v>
      </c>
      <c r="F517" s="7">
        <f t="shared" si="8"/>
        <v>0.30746199567747617</v>
      </c>
    </row>
    <row r="518" spans="2:6" x14ac:dyDescent="0.2">
      <c r="B518" s="5" t="s">
        <v>489</v>
      </c>
      <c r="C518" s="4" t="s">
        <v>169</v>
      </c>
      <c r="D518" s="8" t="s">
        <v>1</v>
      </c>
      <c r="E518" s="6">
        <v>1.3692899999999999</v>
      </c>
      <c r="F518" s="7">
        <f t="shared" si="8"/>
        <v>2.583433951403201</v>
      </c>
    </row>
    <row r="519" spans="2:6" x14ac:dyDescent="0.2">
      <c r="B519" s="5" t="s">
        <v>490</v>
      </c>
      <c r="C519" s="4" t="s">
        <v>167</v>
      </c>
      <c r="D519" s="8" t="s">
        <v>1</v>
      </c>
      <c r="E519" s="6">
        <v>1.40733</v>
      </c>
      <c r="F519" s="7">
        <f t="shared" si="8"/>
        <v>2.6524581707003816</v>
      </c>
    </row>
    <row r="520" spans="2:6" x14ac:dyDescent="0.2">
      <c r="B520" s="5" t="s">
        <v>491</v>
      </c>
      <c r="C520" s="4" t="s">
        <v>12</v>
      </c>
      <c r="D520" s="8" t="s">
        <v>1</v>
      </c>
      <c r="E520" s="6">
        <v>1.79105</v>
      </c>
      <c r="F520" s="7">
        <f t="shared" si="8"/>
        <v>3.4606666978298399</v>
      </c>
    </row>
    <row r="521" spans="2:6" x14ac:dyDescent="0.2">
      <c r="B521" s="5" t="s">
        <v>492</v>
      </c>
      <c r="C521" s="4" t="s">
        <v>104</v>
      </c>
      <c r="D521" s="8" t="s">
        <v>1</v>
      </c>
      <c r="E521" s="6">
        <v>1.8617699999999999</v>
      </c>
      <c r="F521" s="7">
        <f t="shared" si="8"/>
        <v>3.6345329883565327</v>
      </c>
    </row>
    <row r="522" spans="2:6" x14ac:dyDescent="0.2">
      <c r="B522" s="8" t="s">
        <v>493</v>
      </c>
      <c r="C522" s="4" t="s">
        <v>494</v>
      </c>
      <c r="D522" s="8" t="s">
        <v>1</v>
      </c>
      <c r="E522" s="6">
        <v>2.2164999999999999</v>
      </c>
      <c r="F522" s="7">
        <f t="shared" si="8"/>
        <v>4.6476453997657705</v>
      </c>
    </row>
    <row r="523" spans="2:6" x14ac:dyDescent="0.2">
      <c r="B523" s="8" t="s">
        <v>495</v>
      </c>
      <c r="C523" s="4" t="s">
        <v>496</v>
      </c>
      <c r="D523" s="8" t="s">
        <v>1</v>
      </c>
      <c r="E523" s="6">
        <v>2.2734200000000002</v>
      </c>
      <c r="F523" s="7">
        <f t="shared" si="8"/>
        <v>4.8346786491328366</v>
      </c>
    </row>
    <row r="524" spans="2:6" x14ac:dyDescent="0.2">
      <c r="B524" s="8" t="s">
        <v>497</v>
      </c>
      <c r="C524" s="4" t="s">
        <v>392</v>
      </c>
      <c r="D524" s="8" t="s">
        <v>1</v>
      </c>
      <c r="E524" s="6">
        <v>2.30891</v>
      </c>
      <c r="F524" s="16">
        <f t="shared" si="8"/>
        <v>4.9550856671642913</v>
      </c>
    </row>
    <row r="525" spans="2:6" x14ac:dyDescent="0.2">
      <c r="B525" s="8" t="s">
        <v>498</v>
      </c>
      <c r="C525" s="4" t="s">
        <v>24</v>
      </c>
      <c r="D525" s="8" t="s">
        <v>1</v>
      </c>
      <c r="E525" s="6">
        <v>4.4095700000000004</v>
      </c>
      <c r="F525" s="7">
        <f t="shared" si="8"/>
        <v>21.252637662926787</v>
      </c>
    </row>
    <row r="526" spans="2:6" x14ac:dyDescent="0.2">
      <c r="B526" s="8" t="s">
        <v>499</v>
      </c>
      <c r="C526" s="4" t="s">
        <v>6</v>
      </c>
      <c r="D526" s="8" t="s">
        <v>1</v>
      </c>
      <c r="E526" s="6">
        <v>2.4348399999999999</v>
      </c>
      <c r="F526" s="7">
        <f t="shared" si="8"/>
        <v>5.4070436385305296</v>
      </c>
    </row>
    <row r="527" spans="2:6" x14ac:dyDescent="0.2">
      <c r="B527" s="8" t="s">
        <v>500</v>
      </c>
      <c r="C527" s="4" t="s">
        <v>501</v>
      </c>
      <c r="D527" s="8" t="s">
        <v>1</v>
      </c>
      <c r="E527" s="6">
        <v>2.4226700000000001</v>
      </c>
      <c r="F527" s="7">
        <f t="shared" si="8"/>
        <v>5.3616238158846965</v>
      </c>
    </row>
    <row r="528" spans="2:6" x14ac:dyDescent="0.2">
      <c r="B528" s="5" t="s">
        <v>502</v>
      </c>
      <c r="C528" s="4" t="s">
        <v>77</v>
      </c>
      <c r="D528" s="8" t="s">
        <v>1</v>
      </c>
      <c r="E528" s="6">
        <v>1.3388599999999999</v>
      </c>
      <c r="F528" s="7">
        <f t="shared" si="8"/>
        <v>2.5295136072659177</v>
      </c>
    </row>
    <row r="529" spans="2:6" x14ac:dyDescent="0.2">
      <c r="B529" s="8" t="s">
        <v>503</v>
      </c>
      <c r="C529" s="4" t="s">
        <v>6</v>
      </c>
      <c r="D529" s="8" t="s">
        <v>1</v>
      </c>
      <c r="E529" s="6">
        <v>2.8647200000000002</v>
      </c>
      <c r="F529" s="7">
        <f t="shared" si="8"/>
        <v>7.2839448547078662</v>
      </c>
    </row>
    <row r="530" spans="2:6" x14ac:dyDescent="0.2">
      <c r="B530" s="8" t="s">
        <v>504</v>
      </c>
      <c r="C530" s="4" t="s">
        <v>6</v>
      </c>
      <c r="D530" s="8" t="s">
        <v>1</v>
      </c>
      <c r="E530" s="6">
        <v>2.6813500000000001</v>
      </c>
      <c r="F530" s="7">
        <f t="shared" si="8"/>
        <v>6.4145586280740599</v>
      </c>
    </row>
    <row r="531" spans="2:6" x14ac:dyDescent="0.2">
      <c r="B531" s="5" t="s">
        <v>505</v>
      </c>
      <c r="C531" s="4" t="s">
        <v>6</v>
      </c>
      <c r="D531" s="8" t="s">
        <v>1</v>
      </c>
      <c r="E531" s="6">
        <v>1.7216</v>
      </c>
      <c r="F531" s="7">
        <f t="shared" si="8"/>
        <v>3.2980196624529459</v>
      </c>
    </row>
    <row r="532" spans="2:6" x14ac:dyDescent="0.2">
      <c r="B532" s="8" t="s">
        <v>506</v>
      </c>
      <c r="C532" s="4" t="s">
        <v>6</v>
      </c>
      <c r="D532" s="8" t="s">
        <v>1</v>
      </c>
      <c r="E532" s="6">
        <v>1.88131</v>
      </c>
      <c r="F532" s="7">
        <f t="shared" si="8"/>
        <v>3.6840943258505194</v>
      </c>
    </row>
    <row r="533" spans="2:6" x14ac:dyDescent="0.2">
      <c r="B533" s="8" t="s">
        <v>507</v>
      </c>
      <c r="C533" s="4" t="s">
        <v>508</v>
      </c>
      <c r="D533" s="8" t="s">
        <v>1</v>
      </c>
      <c r="E533" s="6">
        <v>2.07789</v>
      </c>
      <c r="F533" s="7">
        <f t="shared" si="8"/>
        <v>4.2218929550277826</v>
      </c>
    </row>
    <row r="534" spans="2:6" x14ac:dyDescent="0.2">
      <c r="B534" s="8" t="s">
        <v>509</v>
      </c>
      <c r="C534" s="4" t="s">
        <v>160</v>
      </c>
      <c r="D534" s="8" t="s">
        <v>1</v>
      </c>
      <c r="E534" s="6">
        <v>3.0761400000000001</v>
      </c>
      <c r="F534" s="7">
        <f t="shared" si="8"/>
        <v>8.4335497433900724</v>
      </c>
    </row>
    <row r="535" spans="2:6" x14ac:dyDescent="0.2">
      <c r="B535" s="8" t="s">
        <v>510</v>
      </c>
      <c r="C535" s="4" t="s">
        <v>6</v>
      </c>
      <c r="D535" s="8" t="s">
        <v>1</v>
      </c>
      <c r="E535" s="6">
        <v>1.29186</v>
      </c>
      <c r="F535" s="7">
        <f t="shared" si="8"/>
        <v>2.4484351756402982</v>
      </c>
    </row>
    <row r="536" spans="2:6" x14ac:dyDescent="0.2">
      <c r="B536" s="8" t="s">
        <v>511</v>
      </c>
      <c r="C536" s="4" t="s">
        <v>6</v>
      </c>
      <c r="D536" s="8" t="s">
        <v>1</v>
      </c>
      <c r="E536" s="6">
        <v>3.1991499999999999</v>
      </c>
      <c r="F536" s="7">
        <f t="shared" si="8"/>
        <v>9.1841741588639856</v>
      </c>
    </row>
    <row r="537" spans="2:6" x14ac:dyDescent="0.2">
      <c r="B537" s="5" t="s">
        <v>512</v>
      </c>
      <c r="C537" s="4" t="s">
        <v>6</v>
      </c>
      <c r="D537" s="8" t="s">
        <v>1</v>
      </c>
      <c r="E537" s="6">
        <v>1.6547499999999999</v>
      </c>
      <c r="F537" s="7">
        <f t="shared" si="8"/>
        <v>3.1486862332529522</v>
      </c>
    </row>
    <row r="538" spans="2:6" x14ac:dyDescent="0.2">
      <c r="B538" s="5" t="s">
        <v>513</v>
      </c>
      <c r="C538" s="4" t="s">
        <v>514</v>
      </c>
      <c r="D538" s="8" t="s">
        <v>1</v>
      </c>
      <c r="E538" s="6">
        <v>-1.32772</v>
      </c>
      <c r="F538" s="7">
        <f t="shared" si="8"/>
        <v>0.39839736208227272</v>
      </c>
    </row>
    <row r="539" spans="2:6" x14ac:dyDescent="0.2">
      <c r="B539" s="5" t="s">
        <v>515</v>
      </c>
      <c r="C539" s="4" t="s">
        <v>10</v>
      </c>
      <c r="D539" s="8" t="s">
        <v>1</v>
      </c>
      <c r="E539" s="6">
        <v>-1.0652999999999999</v>
      </c>
      <c r="F539" s="7">
        <f t="shared" si="8"/>
        <v>0.47787327750985908</v>
      </c>
    </row>
    <row r="540" spans="2:6" x14ac:dyDescent="0.2">
      <c r="B540" s="8" t="s">
        <v>517</v>
      </c>
      <c r="C540" s="4" t="s">
        <v>478</v>
      </c>
      <c r="D540" s="8" t="s">
        <v>1</v>
      </c>
      <c r="E540" s="6">
        <v>3.4283999999999999</v>
      </c>
      <c r="F540" s="7">
        <f t="shared" si="8"/>
        <v>10.765922201859405</v>
      </c>
    </row>
    <row r="541" spans="2:6" x14ac:dyDescent="0.2">
      <c r="B541" s="5" t="s">
        <v>518</v>
      </c>
      <c r="C541" s="4" t="s">
        <v>122</v>
      </c>
      <c r="D541" s="8" t="s">
        <v>1</v>
      </c>
      <c r="E541" s="6">
        <v>1.1347700000000001</v>
      </c>
      <c r="F541" s="7">
        <f t="shared" si="8"/>
        <v>2.1958355311102844</v>
      </c>
    </row>
    <row r="542" spans="2:6" x14ac:dyDescent="0.2">
      <c r="B542" s="8" t="s">
        <v>519</v>
      </c>
      <c r="C542" s="4" t="s">
        <v>6</v>
      </c>
      <c r="D542" s="8" t="s">
        <v>1</v>
      </c>
      <c r="E542" s="6">
        <v>1.54735</v>
      </c>
      <c r="F542" s="7">
        <f t="shared" si="8"/>
        <v>2.9227977462429577</v>
      </c>
    </row>
    <row r="543" spans="2:6" x14ac:dyDescent="0.2">
      <c r="B543" s="8" t="s">
        <v>520</v>
      </c>
      <c r="C543" s="4" t="s">
        <v>6</v>
      </c>
      <c r="D543" s="8" t="s">
        <v>1</v>
      </c>
      <c r="E543" s="6">
        <v>2.5946099999999999</v>
      </c>
      <c r="F543" s="7">
        <f t="shared" si="8"/>
        <v>6.0402572744828955</v>
      </c>
    </row>
    <row r="544" spans="2:6" x14ac:dyDescent="0.2">
      <c r="B544" s="5" t="s">
        <v>521</v>
      </c>
      <c r="C544" s="4" t="s">
        <v>6</v>
      </c>
      <c r="D544" s="8" t="s">
        <v>1</v>
      </c>
      <c r="E544" s="6">
        <v>1.10459</v>
      </c>
      <c r="F544" s="7">
        <f t="shared" si="8"/>
        <v>2.1503775775262688</v>
      </c>
    </row>
    <row r="545" spans="2:6" x14ac:dyDescent="0.2">
      <c r="B545" s="8" t="s">
        <v>522</v>
      </c>
      <c r="C545" s="4" t="s">
        <v>6</v>
      </c>
      <c r="D545" s="8" t="s">
        <v>1</v>
      </c>
      <c r="E545" s="6">
        <v>1.68445</v>
      </c>
      <c r="F545" s="7">
        <f t="shared" si="8"/>
        <v>3.2141783850963446</v>
      </c>
    </row>
    <row r="546" spans="2:6" x14ac:dyDescent="0.2">
      <c r="B546" s="5" t="s">
        <v>523</v>
      </c>
      <c r="C546" s="4" t="s">
        <v>6</v>
      </c>
      <c r="D546" s="8" t="s">
        <v>1</v>
      </c>
      <c r="E546" s="6">
        <v>1.6746000000000001</v>
      </c>
      <c r="F546" s="7">
        <f t="shared" si="8"/>
        <v>3.1923083269084165</v>
      </c>
    </row>
    <row r="547" spans="2:6" x14ac:dyDescent="0.2">
      <c r="B547" s="5" t="s">
        <v>524</v>
      </c>
      <c r="C547" s="4" t="s">
        <v>6</v>
      </c>
      <c r="D547" s="8" t="s">
        <v>1</v>
      </c>
      <c r="E547" s="6">
        <v>1.1667700000000001</v>
      </c>
      <c r="F547" s="7">
        <f t="shared" si="8"/>
        <v>2.2450848955341467</v>
      </c>
    </row>
    <row r="548" spans="2:6" x14ac:dyDescent="0.2">
      <c r="B548" s="8" t="s">
        <v>525</v>
      </c>
      <c r="C548" s="4" t="s">
        <v>6</v>
      </c>
      <c r="D548" s="8" t="s">
        <v>1</v>
      </c>
      <c r="E548" s="6">
        <v>1.8332999999999999</v>
      </c>
      <c r="F548" s="7">
        <f t="shared" si="8"/>
        <v>3.5635125369879193</v>
      </c>
    </row>
    <row r="549" spans="2:6" x14ac:dyDescent="0.2">
      <c r="B549" s="5" t="s">
        <v>526</v>
      </c>
      <c r="C549" s="4" t="s">
        <v>242</v>
      </c>
      <c r="D549" s="8" t="s">
        <v>1</v>
      </c>
      <c r="E549" s="6">
        <v>-0.95450699999999999</v>
      </c>
      <c r="F549" s="17">
        <f t="shared" si="8"/>
        <v>0.51601789396519315</v>
      </c>
    </row>
    <row r="550" spans="2:6" x14ac:dyDescent="0.2">
      <c r="B550" s="5" t="s">
        <v>527</v>
      </c>
      <c r="C550" s="4" t="s">
        <v>37</v>
      </c>
      <c r="D550" s="8" t="s">
        <v>1</v>
      </c>
      <c r="E550" s="6">
        <v>1.7337800000000001</v>
      </c>
      <c r="F550" s="7">
        <f t="shared" si="8"/>
        <v>3.3259811680433704</v>
      </c>
    </row>
    <row r="551" spans="2:6" x14ac:dyDescent="0.2">
      <c r="B551" s="5" t="s">
        <v>528</v>
      </c>
      <c r="C551" s="4" t="s">
        <v>529</v>
      </c>
      <c r="D551" s="8" t="s">
        <v>1</v>
      </c>
      <c r="E551" s="6">
        <v>1.5114399999999999</v>
      </c>
      <c r="F551" s="7">
        <f t="shared" si="8"/>
        <v>2.8509445903698274</v>
      </c>
    </row>
    <row r="552" spans="2:6" x14ac:dyDescent="0.2">
      <c r="B552" s="5" t="s">
        <v>530</v>
      </c>
      <c r="C552" s="4" t="s">
        <v>10</v>
      </c>
      <c r="D552" s="8" t="s">
        <v>1</v>
      </c>
      <c r="E552" s="6">
        <v>1.81115</v>
      </c>
      <c r="F552" s="7">
        <f t="shared" si="8"/>
        <v>3.5092190367564724</v>
      </c>
    </row>
    <row r="553" spans="2:6" x14ac:dyDescent="0.2">
      <c r="B553" s="8" t="s">
        <v>531</v>
      </c>
      <c r="C553" s="4" t="s">
        <v>126</v>
      </c>
      <c r="D553" s="8" t="s">
        <v>1</v>
      </c>
      <c r="E553" s="6">
        <v>-1.2596499999999999</v>
      </c>
      <c r="F553" s="7">
        <f t="shared" si="8"/>
        <v>0.41764526879900898</v>
      </c>
    </row>
    <row r="554" spans="2:6" x14ac:dyDescent="0.2">
      <c r="B554" s="8" t="s">
        <v>532</v>
      </c>
      <c r="C554" s="4" t="s">
        <v>533</v>
      </c>
      <c r="D554" s="8" t="s">
        <v>1</v>
      </c>
      <c r="E554" s="6">
        <v>-1.50871</v>
      </c>
      <c r="F554" s="7">
        <f t="shared" si="8"/>
        <v>0.35142530889628409</v>
      </c>
    </row>
    <row r="555" spans="2:6" x14ac:dyDescent="0.2">
      <c r="B555" s="8" t="s">
        <v>534</v>
      </c>
      <c r="C555" s="4" t="s">
        <v>535</v>
      </c>
      <c r="D555" s="8" t="s">
        <v>1</v>
      </c>
      <c r="E555" s="6">
        <v>-1.9207099999999999</v>
      </c>
      <c r="F555" s="7">
        <f t="shared" si="8"/>
        <v>0.26412449337509269</v>
      </c>
    </row>
    <row r="556" spans="2:6" x14ac:dyDescent="0.2">
      <c r="B556" s="5" t="s">
        <v>536</v>
      </c>
      <c r="C556" s="4" t="s">
        <v>537</v>
      </c>
      <c r="D556" s="8" t="s">
        <v>1</v>
      </c>
      <c r="E556" s="6">
        <v>-1.19848</v>
      </c>
      <c r="F556" s="7">
        <f t="shared" si="8"/>
        <v>0.43573412226716729</v>
      </c>
    </row>
    <row r="557" spans="2:6" x14ac:dyDescent="0.2">
      <c r="B557" s="8" t="s">
        <v>538</v>
      </c>
      <c r="C557" s="4" t="s">
        <v>6</v>
      </c>
      <c r="D557" s="8" t="s">
        <v>1</v>
      </c>
      <c r="E557" s="6">
        <v>2.7607499999999998</v>
      </c>
      <c r="F557" s="7">
        <f t="shared" si="8"/>
        <v>6.7774849291623624</v>
      </c>
    </row>
    <row r="558" spans="2:6" x14ac:dyDescent="0.2">
      <c r="B558" s="8" t="s">
        <v>539</v>
      </c>
      <c r="C558" s="4" t="s">
        <v>540</v>
      </c>
      <c r="D558" s="8" t="s">
        <v>1</v>
      </c>
      <c r="E558" s="6">
        <v>1.8755599999999999</v>
      </c>
      <c r="F558" s="7">
        <f t="shared" si="8"/>
        <v>3.6694402352228845</v>
      </c>
    </row>
    <row r="559" spans="2:6" x14ac:dyDescent="0.2">
      <c r="B559" s="5" t="s">
        <v>541</v>
      </c>
      <c r="C559" s="4" t="s">
        <v>542</v>
      </c>
      <c r="D559" s="8" t="s">
        <v>1</v>
      </c>
      <c r="E559" s="6">
        <v>1.0226299999999999</v>
      </c>
      <c r="F559" s="7">
        <f t="shared" si="8"/>
        <v>2.0316191810581046</v>
      </c>
    </row>
    <row r="560" spans="2:6" x14ac:dyDescent="0.2">
      <c r="B560" s="8" t="s">
        <v>543</v>
      </c>
      <c r="C560" s="4" t="s">
        <v>544</v>
      </c>
      <c r="D560" s="8" t="s">
        <v>1</v>
      </c>
      <c r="E560" s="6">
        <v>1.19147</v>
      </c>
      <c r="F560" s="7">
        <f t="shared" si="8"/>
        <v>2.2838533249233679</v>
      </c>
    </row>
    <row r="561" spans="2:6" x14ac:dyDescent="0.2">
      <c r="B561" s="8" t="s">
        <v>545</v>
      </c>
      <c r="C561" s="4" t="s">
        <v>546</v>
      </c>
      <c r="D561" s="8" t="s">
        <v>1</v>
      </c>
      <c r="E561" s="6">
        <v>1.9106000000000001</v>
      </c>
      <c r="F561" s="7">
        <f t="shared" si="8"/>
        <v>3.7596542680138687</v>
      </c>
    </row>
    <row r="562" spans="2:6" x14ac:dyDescent="0.2">
      <c r="B562" s="8" t="s">
        <v>547</v>
      </c>
      <c r="C562" s="4" t="s">
        <v>6</v>
      </c>
      <c r="D562" s="8" t="s">
        <v>1</v>
      </c>
      <c r="E562" s="6">
        <v>1.75393</v>
      </c>
      <c r="F562" s="7">
        <f t="shared" si="8"/>
        <v>3.3727607896560317</v>
      </c>
    </row>
    <row r="563" spans="2:6" x14ac:dyDescent="0.2">
      <c r="B563" s="5" t="s">
        <v>548</v>
      </c>
      <c r="C563" s="4" t="s">
        <v>549</v>
      </c>
      <c r="D563" s="8" t="s">
        <v>1</v>
      </c>
      <c r="E563" s="6">
        <v>1.14768</v>
      </c>
      <c r="F563" s="7">
        <f t="shared" si="8"/>
        <v>2.2155732113605771</v>
      </c>
    </row>
    <row r="564" spans="2:6" x14ac:dyDescent="0.2">
      <c r="B564" s="5" t="s">
        <v>550</v>
      </c>
      <c r="C564" s="4" t="s">
        <v>6</v>
      </c>
      <c r="D564" s="8" t="s">
        <v>1</v>
      </c>
      <c r="E564" s="6">
        <v>1.24525</v>
      </c>
      <c r="F564" s="7">
        <f t="shared" si="8"/>
        <v>2.370596299327997</v>
      </c>
    </row>
    <row r="565" spans="2:6" x14ac:dyDescent="0.2">
      <c r="B565" s="5" t="s">
        <v>551</v>
      </c>
      <c r="C565" s="4" t="s">
        <v>552</v>
      </c>
      <c r="D565" s="8" t="s">
        <v>1</v>
      </c>
      <c r="E565" s="6">
        <v>1.31077</v>
      </c>
      <c r="F565" s="7">
        <f t="shared" si="8"/>
        <v>2.4807390749259519</v>
      </c>
    </row>
    <row r="566" spans="2:6" x14ac:dyDescent="0.2">
      <c r="B566" s="5" t="s">
        <v>553</v>
      </c>
      <c r="C566" s="4" t="s">
        <v>298</v>
      </c>
      <c r="D566" s="8" t="s">
        <v>1</v>
      </c>
      <c r="E566" s="6">
        <v>1.16737</v>
      </c>
      <c r="F566" s="7">
        <f t="shared" si="8"/>
        <v>2.2460187942787444</v>
      </c>
    </row>
    <row r="567" spans="2:6" x14ac:dyDescent="0.2">
      <c r="B567" s="5" t="s">
        <v>555</v>
      </c>
      <c r="C567" s="4" t="s">
        <v>52</v>
      </c>
      <c r="D567" s="8" t="s">
        <v>1</v>
      </c>
      <c r="E567" s="6">
        <v>1.1977</v>
      </c>
      <c r="F567" s="7">
        <f t="shared" si="8"/>
        <v>2.2937370296508992</v>
      </c>
    </row>
    <row r="568" spans="2:6" x14ac:dyDescent="0.2">
      <c r="B568" s="8" t="s">
        <v>556</v>
      </c>
      <c r="C568" s="4" t="s">
        <v>6</v>
      </c>
      <c r="D568" s="8" t="s">
        <v>1</v>
      </c>
      <c r="E568" s="6">
        <v>1.8891800000000001</v>
      </c>
      <c r="F568" s="7">
        <f t="shared" si="8"/>
        <v>3.7042462270882051</v>
      </c>
    </row>
    <row r="569" spans="2:6" x14ac:dyDescent="0.2">
      <c r="B569" s="5" t="s">
        <v>557</v>
      </c>
      <c r="C569" s="4" t="s">
        <v>558</v>
      </c>
      <c r="D569" s="8" t="s">
        <v>1</v>
      </c>
      <c r="E569" s="6">
        <v>1.48356</v>
      </c>
      <c r="F569" s="7">
        <f t="shared" si="8"/>
        <v>2.7963791823778537</v>
      </c>
    </row>
    <row r="570" spans="2:6" x14ac:dyDescent="0.2">
      <c r="B570" s="5" t="s">
        <v>559</v>
      </c>
      <c r="C570" s="4" t="s">
        <v>560</v>
      </c>
      <c r="D570" s="8" t="s">
        <v>1</v>
      </c>
      <c r="E570" s="6">
        <v>1.4955799999999999</v>
      </c>
      <c r="F570" s="7">
        <f t="shared" si="8"/>
        <v>2.8197749034763797</v>
      </c>
    </row>
    <row r="571" spans="2:6" x14ac:dyDescent="0.2">
      <c r="B571" s="5" t="s">
        <v>561</v>
      </c>
      <c r="C571" s="4" t="s">
        <v>27</v>
      </c>
      <c r="D571" s="8" t="s">
        <v>1</v>
      </c>
      <c r="E571" s="6">
        <v>1.45086</v>
      </c>
      <c r="F571" s="7">
        <f t="shared" si="8"/>
        <v>2.7337096101764691</v>
      </c>
    </row>
    <row r="572" spans="2:6" x14ac:dyDescent="0.2">
      <c r="B572" s="8" t="s">
        <v>562</v>
      </c>
      <c r="C572" s="4" t="s">
        <v>6</v>
      </c>
      <c r="D572" s="8" t="s">
        <v>1</v>
      </c>
      <c r="E572" s="6">
        <v>4.1850300000000002</v>
      </c>
      <c r="F572" s="7">
        <f t="shared" ref="F572:F633" si="9">2^(E572)</f>
        <v>18.189449806819106</v>
      </c>
    </row>
    <row r="573" spans="2:6" x14ac:dyDescent="0.2">
      <c r="B573" s="8" t="s">
        <v>563</v>
      </c>
      <c r="C573" s="4" t="s">
        <v>564</v>
      </c>
      <c r="D573" s="8" t="s">
        <v>1</v>
      </c>
      <c r="E573" s="6">
        <v>3.9624799999999998</v>
      </c>
      <c r="F573" s="7">
        <f t="shared" si="9"/>
        <v>15.589254144778176</v>
      </c>
    </row>
    <row r="574" spans="2:6" x14ac:dyDescent="0.2">
      <c r="B574" s="8" t="s">
        <v>565</v>
      </c>
      <c r="C574" s="4" t="s">
        <v>6</v>
      </c>
      <c r="D574" s="8" t="s">
        <v>1</v>
      </c>
      <c r="E574" s="6">
        <v>4.06365</v>
      </c>
      <c r="F574" s="7">
        <f t="shared" si="9"/>
        <v>16.721704400370005</v>
      </c>
    </row>
    <row r="575" spans="2:6" x14ac:dyDescent="0.2">
      <c r="B575" s="8" t="s">
        <v>566</v>
      </c>
      <c r="C575" s="4" t="s">
        <v>567</v>
      </c>
      <c r="D575" s="8" t="s">
        <v>1</v>
      </c>
      <c r="E575" s="6">
        <v>5.6951599999999996</v>
      </c>
      <c r="F575" s="7">
        <f t="shared" si="9"/>
        <v>51.810047458555836</v>
      </c>
    </row>
    <row r="576" spans="2:6" x14ac:dyDescent="0.2">
      <c r="B576" s="8" t="s">
        <v>568</v>
      </c>
      <c r="C576" s="4" t="s">
        <v>33</v>
      </c>
      <c r="D576" s="8" t="s">
        <v>1</v>
      </c>
      <c r="E576" s="6">
        <v>3.4085299999999998</v>
      </c>
      <c r="F576" s="7">
        <f t="shared" si="9"/>
        <v>10.61866136477048</v>
      </c>
    </row>
    <row r="577" spans="2:6" x14ac:dyDescent="0.2">
      <c r="B577" s="5" t="s">
        <v>952</v>
      </c>
      <c r="C577" s="4" t="s">
        <v>516</v>
      </c>
      <c r="D577" s="8" t="s">
        <v>1</v>
      </c>
      <c r="E577" s="6">
        <v>-1.36737</v>
      </c>
      <c r="F577" s="7">
        <f t="shared" si="9"/>
        <v>0.38759718552385519</v>
      </c>
    </row>
    <row r="578" spans="2:6" x14ac:dyDescent="0.2">
      <c r="B578" s="5" t="s">
        <v>953</v>
      </c>
      <c r="C578" s="4" t="s">
        <v>516</v>
      </c>
      <c r="D578" s="8" t="s">
        <v>1</v>
      </c>
      <c r="E578" s="6">
        <v>-1.41137</v>
      </c>
      <c r="F578" s="7">
        <f t="shared" si="9"/>
        <v>0.37595450651379841</v>
      </c>
    </row>
    <row r="579" spans="2:6" x14ac:dyDescent="0.2">
      <c r="B579" s="5" t="s">
        <v>954</v>
      </c>
      <c r="C579" s="4" t="s">
        <v>10</v>
      </c>
      <c r="D579" s="8" t="s">
        <v>1</v>
      </c>
      <c r="E579" s="6">
        <v>-1.40293</v>
      </c>
      <c r="F579" s="7">
        <f t="shared" si="9"/>
        <v>0.37816034733035997</v>
      </c>
    </row>
    <row r="580" spans="2:6" x14ac:dyDescent="0.2">
      <c r="B580" s="8" t="s">
        <v>955</v>
      </c>
      <c r="C580" s="4" t="s">
        <v>956</v>
      </c>
      <c r="D580" s="8" t="s">
        <v>1</v>
      </c>
      <c r="E580" s="6">
        <v>2.2353299999999998</v>
      </c>
      <c r="F580" s="7">
        <f t="shared" si="9"/>
        <v>4.7087038878935426</v>
      </c>
    </row>
    <row r="581" spans="2:6" x14ac:dyDescent="0.2">
      <c r="B581" s="5" t="s">
        <v>957</v>
      </c>
      <c r="C581" s="4" t="s">
        <v>958</v>
      </c>
      <c r="D581" s="8" t="s">
        <v>1</v>
      </c>
      <c r="E581" s="6">
        <v>-0.93896500000000005</v>
      </c>
      <c r="F581" s="17">
        <f t="shared" si="9"/>
        <v>0.52160695087499076</v>
      </c>
    </row>
    <row r="582" spans="2:6" x14ac:dyDescent="0.2">
      <c r="B582" s="5" t="s">
        <v>959</v>
      </c>
      <c r="C582" s="4" t="s">
        <v>960</v>
      </c>
      <c r="D582" s="8" t="s">
        <v>1</v>
      </c>
      <c r="E582" s="6">
        <v>-1.40656</v>
      </c>
      <c r="F582" s="7">
        <f t="shared" si="9"/>
        <v>0.37721004494501753</v>
      </c>
    </row>
    <row r="583" spans="2:6" x14ac:dyDescent="0.2">
      <c r="B583" s="5" t="s">
        <v>962</v>
      </c>
      <c r="C583" s="4" t="s">
        <v>961</v>
      </c>
      <c r="D583" s="8" t="s">
        <v>1</v>
      </c>
      <c r="E583" s="6">
        <v>-1.7467699999999999</v>
      </c>
      <c r="F583" s="7">
        <f t="shared" si="9"/>
        <v>0.29796814308614256</v>
      </c>
    </row>
    <row r="584" spans="2:6" x14ac:dyDescent="0.2">
      <c r="B584" s="8" t="s">
        <v>963</v>
      </c>
      <c r="C584" s="4" t="s">
        <v>964</v>
      </c>
      <c r="D584" s="8" t="s">
        <v>1</v>
      </c>
      <c r="E584" s="6">
        <v>7.0694100000000004</v>
      </c>
      <c r="F584" s="7">
        <f t="shared" si="9"/>
        <v>134.3087977698832</v>
      </c>
    </row>
    <row r="585" spans="2:6" x14ac:dyDescent="0.2">
      <c r="B585" s="5" t="s">
        <v>965</v>
      </c>
      <c r="C585" s="4" t="s">
        <v>966</v>
      </c>
      <c r="D585" s="8" t="s">
        <v>1</v>
      </c>
      <c r="E585" s="6">
        <v>-1.28176</v>
      </c>
      <c r="F585" s="7">
        <f t="shared" si="9"/>
        <v>0.41129344952024127</v>
      </c>
    </row>
    <row r="586" spans="2:6" x14ac:dyDescent="0.2">
      <c r="B586" s="5" t="s">
        <v>967</v>
      </c>
      <c r="C586" s="4" t="s">
        <v>968</v>
      </c>
      <c r="D586" s="8" t="s">
        <v>1</v>
      </c>
      <c r="E586" s="6">
        <v>-1.65036</v>
      </c>
      <c r="F586" s="7">
        <f t="shared" si="9"/>
        <v>0.31856065551985252</v>
      </c>
    </row>
    <row r="587" spans="2:6" x14ac:dyDescent="0.2">
      <c r="B587" s="8" t="s">
        <v>970</v>
      </c>
      <c r="C587" s="4" t="s">
        <v>971</v>
      </c>
      <c r="D587" s="8" t="s">
        <v>1</v>
      </c>
      <c r="E587" s="6">
        <v>-3.1720799999999998</v>
      </c>
      <c r="F587" s="7">
        <f t="shared" si="9"/>
        <v>0.11094526487630768</v>
      </c>
    </row>
    <row r="588" spans="2:6" x14ac:dyDescent="0.2">
      <c r="B588" s="5" t="s">
        <v>972</v>
      </c>
      <c r="C588" s="4" t="s">
        <v>973</v>
      </c>
      <c r="D588" s="8" t="s">
        <v>1</v>
      </c>
      <c r="E588" s="6">
        <v>-1.01146</v>
      </c>
      <c r="F588" s="7">
        <f t="shared" si="9"/>
        <v>0.49604399963545659</v>
      </c>
    </row>
    <row r="589" spans="2:6" x14ac:dyDescent="0.2">
      <c r="B589" s="5" t="s">
        <v>974</v>
      </c>
      <c r="C589" s="4" t="s">
        <v>975</v>
      </c>
      <c r="D589" s="8" t="s">
        <v>1</v>
      </c>
      <c r="E589" s="6">
        <v>-0.95573200000000003</v>
      </c>
      <c r="F589" s="17">
        <f t="shared" si="9"/>
        <v>0.51557992640510186</v>
      </c>
    </row>
    <row r="590" spans="2:6" x14ac:dyDescent="0.2">
      <c r="B590" s="8" t="s">
        <v>976</v>
      </c>
      <c r="C590" s="4" t="s">
        <v>977</v>
      </c>
      <c r="D590" s="8" t="s">
        <v>1</v>
      </c>
      <c r="E590" s="6">
        <v>2.4894599999999998</v>
      </c>
      <c r="F590" s="7">
        <f t="shared" si="9"/>
        <v>5.6156771644959473</v>
      </c>
    </row>
    <row r="591" spans="2:6" x14ac:dyDescent="0.2">
      <c r="B591" s="5" t="s">
        <v>978</v>
      </c>
      <c r="C591" s="4" t="s">
        <v>979</v>
      </c>
      <c r="D591" s="8" t="s">
        <v>1</v>
      </c>
      <c r="E591" s="6">
        <v>0.97376700000000005</v>
      </c>
      <c r="F591" s="16">
        <f t="shared" si="9"/>
        <v>1.963961978585079</v>
      </c>
    </row>
    <row r="592" spans="2:6" x14ac:dyDescent="0.2">
      <c r="B592" s="5" t="s">
        <v>980</v>
      </c>
      <c r="C592" s="4" t="s">
        <v>981</v>
      </c>
      <c r="D592" s="8" t="s">
        <v>1</v>
      </c>
      <c r="E592" s="6">
        <v>-1.0535600000000001</v>
      </c>
      <c r="F592" s="7">
        <f t="shared" si="9"/>
        <v>0.48177785951048779</v>
      </c>
    </row>
    <row r="593" spans="2:6" x14ac:dyDescent="0.2">
      <c r="B593" s="5" t="s">
        <v>982</v>
      </c>
      <c r="C593" s="4" t="s">
        <v>983</v>
      </c>
      <c r="D593" s="8" t="s">
        <v>1</v>
      </c>
      <c r="E593" s="6">
        <v>1.1035200000000001</v>
      </c>
      <c r="F593" s="7">
        <f t="shared" si="9"/>
        <v>2.1487833036840311</v>
      </c>
    </row>
    <row r="594" spans="2:6" x14ac:dyDescent="0.2">
      <c r="B594" s="5" t="s">
        <v>985</v>
      </c>
      <c r="C594" s="4" t="s">
        <v>984</v>
      </c>
      <c r="D594" s="8" t="s">
        <v>1</v>
      </c>
      <c r="E594" s="6">
        <v>-1.39455</v>
      </c>
      <c r="F594" s="7">
        <f t="shared" si="9"/>
        <v>0.38036331129963979</v>
      </c>
    </row>
    <row r="595" spans="2:6" x14ac:dyDescent="0.2">
      <c r="B595" s="5" t="s">
        <v>986</v>
      </c>
      <c r="C595" s="4" t="s">
        <v>987</v>
      </c>
      <c r="D595" s="8" t="s">
        <v>1</v>
      </c>
      <c r="E595" s="6">
        <v>-1.1058600000000001</v>
      </c>
      <c r="F595" s="7">
        <f t="shared" si="9"/>
        <v>0.46462542247009087</v>
      </c>
    </row>
    <row r="596" spans="2:6" x14ac:dyDescent="0.2">
      <c r="B596" s="5" t="s">
        <v>988</v>
      </c>
      <c r="C596" s="4" t="s">
        <v>989</v>
      </c>
      <c r="D596" s="8" t="s">
        <v>1</v>
      </c>
      <c r="E596" s="6">
        <v>1.30948</v>
      </c>
      <c r="F596" s="7">
        <f t="shared" si="9"/>
        <v>2.4785218890218159</v>
      </c>
    </row>
    <row r="597" spans="2:6" x14ac:dyDescent="0.2">
      <c r="B597" s="5" t="s">
        <v>990</v>
      </c>
      <c r="C597" s="4" t="s">
        <v>991</v>
      </c>
      <c r="D597" s="8" t="s">
        <v>1</v>
      </c>
      <c r="E597" s="6">
        <v>-1.0965100000000001</v>
      </c>
      <c r="F597" s="7">
        <f t="shared" si="9"/>
        <v>0.46764640432115273</v>
      </c>
    </row>
    <row r="598" spans="2:6" x14ac:dyDescent="0.2">
      <c r="B598" s="5" t="s">
        <v>992</v>
      </c>
      <c r="C598" s="4" t="s">
        <v>993</v>
      </c>
      <c r="D598" s="8" t="s">
        <v>1</v>
      </c>
      <c r="E598" s="6">
        <v>-0.96315200000000001</v>
      </c>
      <c r="F598" s="17">
        <f t="shared" si="9"/>
        <v>0.51293502782239331</v>
      </c>
    </row>
    <row r="599" spans="2:6" x14ac:dyDescent="0.2">
      <c r="B599" s="5" t="s">
        <v>994</v>
      </c>
      <c r="C599" s="4" t="s">
        <v>995</v>
      </c>
      <c r="D599" s="8" t="s">
        <v>1</v>
      </c>
      <c r="E599" s="6">
        <v>1.07081</v>
      </c>
      <c r="F599" s="7">
        <f t="shared" si="9"/>
        <v>2.1006124234238626</v>
      </c>
    </row>
    <row r="600" spans="2:6" x14ac:dyDescent="0.2">
      <c r="B600" s="5" t="s">
        <v>996</v>
      </c>
      <c r="C600" s="4" t="s">
        <v>997</v>
      </c>
      <c r="D600" s="8" t="s">
        <v>1</v>
      </c>
      <c r="E600" s="6">
        <v>1.3228899999999999</v>
      </c>
      <c r="F600" s="7">
        <f t="shared" si="9"/>
        <v>2.5016674103463092</v>
      </c>
    </row>
    <row r="601" spans="2:6" x14ac:dyDescent="0.2">
      <c r="B601" s="5" t="s">
        <v>998</v>
      </c>
      <c r="C601" s="4" t="s">
        <v>999</v>
      </c>
      <c r="D601" s="8" t="s">
        <v>1</v>
      </c>
      <c r="E601" s="6">
        <v>1.0827</v>
      </c>
      <c r="F601" s="7">
        <f t="shared" si="9"/>
        <v>2.1179961986446258</v>
      </c>
    </row>
    <row r="602" spans="2:6" x14ac:dyDescent="0.2">
      <c r="B602" s="8" t="s">
        <v>1000</v>
      </c>
      <c r="C602" s="4" t="s">
        <v>1001</v>
      </c>
      <c r="D602" s="8" t="s">
        <v>1</v>
      </c>
      <c r="E602" s="6">
        <v>-11.6935</v>
      </c>
      <c r="F602" s="7">
        <f t="shared" si="9"/>
        <v>3.0192963758100648E-4</v>
      </c>
    </row>
    <row r="603" spans="2:6" x14ac:dyDescent="0.2">
      <c r="B603" s="8" t="s">
        <v>1002</v>
      </c>
      <c r="C603" s="4" t="s">
        <v>1001</v>
      </c>
      <c r="D603" s="8" t="s">
        <v>1</v>
      </c>
      <c r="E603" s="6">
        <v>-1.97801</v>
      </c>
      <c r="F603" s="7">
        <f t="shared" si="9"/>
        <v>0.2538397657280802</v>
      </c>
    </row>
    <row r="604" spans="2:6" x14ac:dyDescent="0.2">
      <c r="B604" s="8" t="s">
        <v>1003</v>
      </c>
      <c r="C604" s="4" t="s">
        <v>174</v>
      </c>
      <c r="D604" s="8" t="s">
        <v>1</v>
      </c>
      <c r="E604" s="6">
        <v>1.55989</v>
      </c>
      <c r="F604" s="7">
        <f t="shared" si="9"/>
        <v>2.948313628331324</v>
      </c>
    </row>
    <row r="605" spans="2:6" x14ac:dyDescent="0.2">
      <c r="B605" s="5" t="s">
        <v>1004</v>
      </c>
      <c r="C605" s="4" t="s">
        <v>1005</v>
      </c>
      <c r="D605" s="8" t="s">
        <v>1</v>
      </c>
      <c r="E605" s="6">
        <v>1.93316</v>
      </c>
      <c r="F605" s="7">
        <f t="shared" si="9"/>
        <v>3.8189075634758942</v>
      </c>
    </row>
    <row r="606" spans="2:6" x14ac:dyDescent="0.2">
      <c r="B606" s="8" t="s">
        <v>1006</v>
      </c>
      <c r="C606" s="4" t="s">
        <v>1007</v>
      </c>
      <c r="D606" s="8" t="s">
        <v>1</v>
      </c>
      <c r="E606" s="6">
        <v>2.5995400000000002</v>
      </c>
      <c r="F606" s="7">
        <f t="shared" si="9"/>
        <v>6.0609334432131545</v>
      </c>
    </row>
    <row r="607" spans="2:6" x14ac:dyDescent="0.2">
      <c r="B607" s="8" t="s">
        <v>1008</v>
      </c>
      <c r="C607" s="4" t="s">
        <v>1009</v>
      </c>
      <c r="D607" s="8" t="s">
        <v>1</v>
      </c>
      <c r="E607" s="6">
        <v>3.5506500000000001</v>
      </c>
      <c r="F607" s="7">
        <f t="shared" si="9"/>
        <v>11.717963856266431</v>
      </c>
    </row>
    <row r="608" spans="2:6" x14ac:dyDescent="0.2">
      <c r="B608" s="5" t="s">
        <v>1010</v>
      </c>
      <c r="C608" s="4" t="s">
        <v>1011</v>
      </c>
      <c r="D608" s="8" t="s">
        <v>1</v>
      </c>
      <c r="E608" s="6">
        <v>-1.3352599999999999</v>
      </c>
      <c r="F608" s="7">
        <f t="shared" si="9"/>
        <v>0.39632063765030906</v>
      </c>
    </row>
    <row r="609" spans="2:6" x14ac:dyDescent="0.2">
      <c r="B609" s="5" t="s">
        <v>1012</v>
      </c>
      <c r="C609" s="4" t="s">
        <v>1013</v>
      </c>
      <c r="D609" s="8" t="s">
        <v>1</v>
      </c>
      <c r="E609" s="6">
        <v>1.8786099999999999</v>
      </c>
      <c r="F609" s="7">
        <f t="shared" si="9"/>
        <v>3.6772060006961391</v>
      </c>
    </row>
    <row r="610" spans="2:6" x14ac:dyDescent="0.2">
      <c r="B610" s="5" t="s">
        <v>1014</v>
      </c>
      <c r="C610" s="4" t="s">
        <v>1015</v>
      </c>
      <c r="D610" s="8" t="s">
        <v>1</v>
      </c>
      <c r="E610" s="6">
        <v>-0.95193000000000005</v>
      </c>
      <c r="F610" s="17">
        <f t="shared" si="9"/>
        <v>0.51694044962255836</v>
      </c>
    </row>
    <row r="611" spans="2:6" x14ac:dyDescent="0.2">
      <c r="B611" s="5" t="s">
        <v>1016</v>
      </c>
      <c r="C611" s="4" t="s">
        <v>1017</v>
      </c>
      <c r="D611" s="8" t="s">
        <v>1</v>
      </c>
      <c r="E611" s="6">
        <v>-1.3616200000000001</v>
      </c>
      <c r="F611" s="7">
        <f t="shared" si="9"/>
        <v>0.38914507400808818</v>
      </c>
    </row>
    <row r="612" spans="2:6" x14ac:dyDescent="0.2">
      <c r="B612" s="5" t="s">
        <v>1018</v>
      </c>
      <c r="C612" s="4" t="s">
        <v>1019</v>
      </c>
      <c r="D612" s="8" t="s">
        <v>1</v>
      </c>
      <c r="E612" s="6">
        <v>-1.5212600000000001</v>
      </c>
      <c r="F612" s="7">
        <f t="shared" si="9"/>
        <v>0.34838151930040712</v>
      </c>
    </row>
    <row r="613" spans="2:6" x14ac:dyDescent="0.2">
      <c r="B613" s="5" t="s">
        <v>1020</v>
      </c>
      <c r="C613" s="4" t="s">
        <v>1021</v>
      </c>
      <c r="D613" s="8" t="s">
        <v>1</v>
      </c>
      <c r="E613" s="6">
        <v>-1.10236</v>
      </c>
      <c r="F613" s="7">
        <f t="shared" si="9"/>
        <v>0.46575397916999756</v>
      </c>
    </row>
    <row r="614" spans="2:6" x14ac:dyDescent="0.2">
      <c r="B614" s="5" t="s">
        <v>1022</v>
      </c>
      <c r="C614" s="4" t="s">
        <v>1023</v>
      </c>
      <c r="D614" s="8" t="s">
        <v>1</v>
      </c>
      <c r="E614" s="6">
        <v>-1.1740900000000001</v>
      </c>
      <c r="F614" s="7">
        <f t="shared" si="9"/>
        <v>0.44316320277588545</v>
      </c>
    </row>
    <row r="615" spans="2:6" x14ac:dyDescent="0.2">
      <c r="B615" s="5" t="s">
        <v>1024</v>
      </c>
      <c r="C615" s="4" t="s">
        <v>1025</v>
      </c>
      <c r="D615" s="8" t="s">
        <v>1</v>
      </c>
      <c r="E615" s="6">
        <v>-1.2859</v>
      </c>
      <c r="F615" s="7">
        <f t="shared" si="9"/>
        <v>0.41011488161057064</v>
      </c>
    </row>
    <row r="616" spans="2:6" x14ac:dyDescent="0.2">
      <c r="B616" s="5" t="s">
        <v>1027</v>
      </c>
      <c r="C616" s="4" t="s">
        <v>1026</v>
      </c>
      <c r="D616" s="8" t="s">
        <v>1</v>
      </c>
      <c r="E616" s="6">
        <v>-1.1125400000000001</v>
      </c>
      <c r="F616" s="7">
        <f t="shared" si="9"/>
        <v>0.46247907594172083</v>
      </c>
    </row>
    <row r="617" spans="2:6" x14ac:dyDescent="0.2">
      <c r="B617" s="5" t="s">
        <v>1028</v>
      </c>
      <c r="C617" s="4" t="s">
        <v>1029</v>
      </c>
      <c r="D617" s="8" t="s">
        <v>1</v>
      </c>
      <c r="E617" s="6">
        <v>-0.86460599999999999</v>
      </c>
      <c r="F617" s="17">
        <f t="shared" si="9"/>
        <v>0.54919637193807924</v>
      </c>
    </row>
    <row r="618" spans="2:6" x14ac:dyDescent="0.2">
      <c r="B618" s="5" t="s">
        <v>1030</v>
      </c>
      <c r="C618" s="4" t="s">
        <v>1031</v>
      </c>
      <c r="D618" s="8" t="s">
        <v>1</v>
      </c>
      <c r="E618" s="6">
        <v>-0.98907100000000003</v>
      </c>
      <c r="F618" s="17">
        <f t="shared" si="9"/>
        <v>0.50380208575648044</v>
      </c>
    </row>
    <row r="619" spans="2:6" x14ac:dyDescent="0.2">
      <c r="B619" s="5" t="s">
        <v>1032</v>
      </c>
      <c r="C619" s="4" t="s">
        <v>1033</v>
      </c>
      <c r="D619" s="8" t="s">
        <v>1</v>
      </c>
      <c r="E619" s="6">
        <v>-0.98003399999999996</v>
      </c>
      <c r="F619" s="17">
        <f t="shared" si="9"/>
        <v>0.50696779204217413</v>
      </c>
    </row>
    <row r="620" spans="2:6" x14ac:dyDescent="0.2">
      <c r="B620" s="5" t="s">
        <v>1034</v>
      </c>
      <c r="C620" s="4" t="s">
        <v>1035</v>
      </c>
      <c r="D620" s="8" t="s">
        <v>1</v>
      </c>
      <c r="E620" s="6">
        <v>-1.5251699999999999</v>
      </c>
      <c r="F620" s="7">
        <f t="shared" si="9"/>
        <v>0.3474386121123324</v>
      </c>
    </row>
    <row r="621" spans="2:6" x14ac:dyDescent="0.2">
      <c r="B621" s="5" t="s">
        <v>1036</v>
      </c>
      <c r="C621" s="4" t="s">
        <v>1037</v>
      </c>
      <c r="D621" s="8" t="s">
        <v>1</v>
      </c>
      <c r="E621" s="6">
        <v>-1.1731</v>
      </c>
      <c r="F621" s="7">
        <f t="shared" si="9"/>
        <v>0.44346741269204631</v>
      </c>
    </row>
    <row r="622" spans="2:6" x14ac:dyDescent="0.2">
      <c r="B622" s="5" t="s">
        <v>1038</v>
      </c>
      <c r="C622" s="4" t="s">
        <v>1039</v>
      </c>
      <c r="D622" s="8" t="s">
        <v>1</v>
      </c>
      <c r="E622" s="6">
        <v>-1.3348500000000001</v>
      </c>
      <c r="F622" s="7">
        <f t="shared" si="9"/>
        <v>0.39643328415443518</v>
      </c>
    </row>
    <row r="623" spans="2:6" x14ac:dyDescent="0.2">
      <c r="B623" s="5" t="s">
        <v>1040</v>
      </c>
      <c r="C623" s="4" t="s">
        <v>1041</v>
      </c>
      <c r="D623" s="8" t="s">
        <v>1</v>
      </c>
      <c r="E623" s="6">
        <v>-1.18638</v>
      </c>
      <c r="F623" s="7">
        <f t="shared" si="9"/>
        <v>0.43940402798021122</v>
      </c>
    </row>
    <row r="624" spans="2:6" x14ac:dyDescent="0.2">
      <c r="B624" s="5" t="s">
        <v>1042</v>
      </c>
      <c r="C624" s="4" t="s">
        <v>1043</v>
      </c>
      <c r="D624" s="8" t="s">
        <v>1</v>
      </c>
      <c r="E624" s="6">
        <v>-1.43153</v>
      </c>
      <c r="F624" s="7">
        <f t="shared" si="9"/>
        <v>0.37073751133981026</v>
      </c>
    </row>
    <row r="625" spans="2:6" x14ac:dyDescent="0.2">
      <c r="B625" s="5" t="s">
        <v>1044</v>
      </c>
      <c r="C625" s="4" t="s">
        <v>1045</v>
      </c>
      <c r="D625" s="8" t="s">
        <v>1</v>
      </c>
      <c r="E625" s="6">
        <v>-0.87162099999999998</v>
      </c>
      <c r="F625" s="17">
        <f t="shared" si="9"/>
        <v>0.54653242628180154</v>
      </c>
    </row>
    <row r="626" spans="2:6" x14ac:dyDescent="0.2">
      <c r="B626" s="5" t="s">
        <v>1046</v>
      </c>
      <c r="C626" s="4" t="s">
        <v>1047</v>
      </c>
      <c r="D626" s="8" t="s">
        <v>1</v>
      </c>
      <c r="E626" s="6">
        <v>-1.14733</v>
      </c>
      <c r="F626" s="7">
        <f t="shared" si="9"/>
        <v>0.45145997695516321</v>
      </c>
    </row>
    <row r="627" spans="2:6" x14ac:dyDescent="0.2">
      <c r="B627" s="5" t="s">
        <v>1048</v>
      </c>
      <c r="C627" s="4" t="s">
        <v>1049</v>
      </c>
      <c r="D627" s="8" t="s">
        <v>1</v>
      </c>
      <c r="E627" s="6">
        <v>-0.99672300000000003</v>
      </c>
      <c r="F627" s="17">
        <f t="shared" si="9"/>
        <v>0.50113701249619813</v>
      </c>
    </row>
    <row r="628" spans="2:6" x14ac:dyDescent="0.2">
      <c r="B628" s="5" t="s">
        <v>1050</v>
      </c>
      <c r="C628" s="4" t="s">
        <v>1051</v>
      </c>
      <c r="D628" s="8" t="s">
        <v>1</v>
      </c>
      <c r="E628" s="6">
        <v>-1.2911300000000001</v>
      </c>
      <c r="F628" s="7">
        <f t="shared" si="9"/>
        <v>0.40863084121410875</v>
      </c>
    </row>
    <row r="629" spans="2:6" x14ac:dyDescent="0.2">
      <c r="B629" s="5" t="s">
        <v>1053</v>
      </c>
      <c r="C629" s="4" t="s">
        <v>1052</v>
      </c>
      <c r="D629" s="8" t="s">
        <v>1</v>
      </c>
      <c r="E629" s="6">
        <v>1.63052</v>
      </c>
      <c r="F629" s="7">
        <f t="shared" si="9"/>
        <v>3.0962457860845487</v>
      </c>
    </row>
    <row r="630" spans="2:6" x14ac:dyDescent="0.2">
      <c r="B630" s="5" t="s">
        <v>1054</v>
      </c>
      <c r="C630" s="4" t="s">
        <v>1055</v>
      </c>
      <c r="D630" s="8" t="s">
        <v>1</v>
      </c>
      <c r="E630" s="6">
        <v>-1.0176400000000001</v>
      </c>
      <c r="F630" s="7">
        <f t="shared" si="9"/>
        <v>0.49392366559310258</v>
      </c>
    </row>
    <row r="631" spans="2:6" x14ac:dyDescent="0.2">
      <c r="B631" s="5" t="s">
        <v>1056</v>
      </c>
      <c r="C631" s="4" t="s">
        <v>1057</v>
      </c>
      <c r="D631" s="8" t="s">
        <v>1</v>
      </c>
      <c r="E631" s="6">
        <v>-1.0023500000000001</v>
      </c>
      <c r="F631" s="7">
        <f t="shared" si="9"/>
        <v>0.49918621502826832</v>
      </c>
    </row>
    <row r="632" spans="2:6" x14ac:dyDescent="0.2">
      <c r="B632" s="5" t="s">
        <v>1058</v>
      </c>
      <c r="C632" s="4" t="s">
        <v>1059</v>
      </c>
      <c r="D632" s="8" t="s">
        <v>1</v>
      </c>
      <c r="E632" s="6">
        <v>-0.98254200000000003</v>
      </c>
      <c r="F632" s="17">
        <f t="shared" si="9"/>
        <v>0.50608723818154155</v>
      </c>
    </row>
    <row r="633" spans="2:6" x14ac:dyDescent="0.2">
      <c r="B633" s="5" t="s">
        <v>1060</v>
      </c>
      <c r="C633" s="4" t="s">
        <v>1061</v>
      </c>
      <c r="D633" s="8" t="s">
        <v>1</v>
      </c>
      <c r="E633" s="6">
        <v>-1.1070899999999999</v>
      </c>
      <c r="F633" s="7">
        <f t="shared" si="9"/>
        <v>0.46422946510899332</v>
      </c>
    </row>
    <row r="634" spans="2:6" x14ac:dyDescent="0.2">
      <c r="B634" s="5" t="s">
        <v>1062</v>
      </c>
      <c r="C634" s="4" t="s">
        <v>1063</v>
      </c>
      <c r="D634" s="8" t="s">
        <v>1</v>
      </c>
      <c r="E634" s="6">
        <v>-1.56575</v>
      </c>
      <c r="F634" s="7">
        <f t="shared" ref="F634:F692" si="10">2^(E634)</f>
        <v>0.33780205269749303</v>
      </c>
    </row>
    <row r="635" spans="2:6" x14ac:dyDescent="0.2">
      <c r="B635" s="5" t="s">
        <v>1064</v>
      </c>
      <c r="C635" s="4" t="s">
        <v>1065</v>
      </c>
      <c r="D635" s="8" t="s">
        <v>1</v>
      </c>
      <c r="E635" s="6">
        <v>-0.98032600000000003</v>
      </c>
      <c r="F635" s="17">
        <f t="shared" si="10"/>
        <v>0.50686519266318797</v>
      </c>
    </row>
    <row r="636" spans="2:6" x14ac:dyDescent="0.2">
      <c r="B636" s="5" t="s">
        <v>1066</v>
      </c>
      <c r="C636" s="4" t="s">
        <v>1067</v>
      </c>
      <c r="D636" s="8" t="s">
        <v>1</v>
      </c>
      <c r="E636" s="6">
        <v>-0.97087400000000001</v>
      </c>
      <c r="F636" s="17">
        <f t="shared" si="10"/>
        <v>0.51019688651168871</v>
      </c>
    </row>
    <row r="637" spans="2:6" x14ac:dyDescent="0.2">
      <c r="B637" s="5" t="s">
        <v>1068</v>
      </c>
      <c r="C637" s="4" t="s">
        <v>1069</v>
      </c>
      <c r="D637" s="8" t="s">
        <v>1</v>
      </c>
      <c r="E637" s="6">
        <v>-1.6472</v>
      </c>
      <c r="F637" s="7">
        <f t="shared" si="10"/>
        <v>0.31925917801110376</v>
      </c>
    </row>
    <row r="638" spans="2:6" x14ac:dyDescent="0.2">
      <c r="B638" s="5" t="s">
        <v>1070</v>
      </c>
      <c r="C638" s="4" t="s">
        <v>1071</v>
      </c>
      <c r="D638" s="8" t="s">
        <v>1</v>
      </c>
      <c r="E638" s="6">
        <v>-0.98135099999999997</v>
      </c>
      <c r="F638" s="17">
        <f t="shared" si="10"/>
        <v>0.50650520507587715</v>
      </c>
    </row>
    <row r="639" spans="2:6" x14ac:dyDescent="0.2">
      <c r="B639" s="5" t="s">
        <v>1072</v>
      </c>
      <c r="C639" s="4" t="s">
        <v>1073</v>
      </c>
      <c r="D639" s="8" t="s">
        <v>1</v>
      </c>
      <c r="E639" s="6">
        <v>-1.0155799999999999</v>
      </c>
      <c r="F639" s="7">
        <f t="shared" si="10"/>
        <v>0.49462943465128578</v>
      </c>
    </row>
    <row r="640" spans="2:6" x14ac:dyDescent="0.2">
      <c r="B640" s="5" t="s">
        <v>1074</v>
      </c>
      <c r="C640" s="4" t="s">
        <v>1075</v>
      </c>
      <c r="D640" s="8" t="s">
        <v>1</v>
      </c>
      <c r="E640" s="6">
        <v>-1.02101</v>
      </c>
      <c r="F640" s="7">
        <f t="shared" si="10"/>
        <v>0.4927712528278021</v>
      </c>
    </row>
    <row r="641" spans="2:6" x14ac:dyDescent="0.2">
      <c r="B641" s="5" t="s">
        <v>1076</v>
      </c>
      <c r="C641" s="4" t="s">
        <v>1077</v>
      </c>
      <c r="D641" s="8" t="s">
        <v>1</v>
      </c>
      <c r="E641" s="6">
        <v>-1.6276200000000001</v>
      </c>
      <c r="F641" s="7">
        <f t="shared" si="10"/>
        <v>0.32362164301886454</v>
      </c>
    </row>
    <row r="642" spans="2:6" x14ac:dyDescent="0.2">
      <c r="B642" s="5" t="s">
        <v>1078</v>
      </c>
      <c r="C642" s="4" t="s">
        <v>1079</v>
      </c>
      <c r="D642" s="8" t="s">
        <v>1</v>
      </c>
      <c r="E642" s="6">
        <v>-1.61046</v>
      </c>
      <c r="F642" s="7">
        <f t="shared" si="10"/>
        <v>0.32749391363354668</v>
      </c>
    </row>
    <row r="643" spans="2:6" x14ac:dyDescent="0.2">
      <c r="B643" s="5" t="s">
        <v>1080</v>
      </c>
      <c r="C643" s="4" t="s">
        <v>1081</v>
      </c>
      <c r="D643" s="8" t="s">
        <v>1</v>
      </c>
      <c r="E643" s="6">
        <v>-1.22603</v>
      </c>
      <c r="F643" s="7">
        <f t="shared" si="10"/>
        <v>0.42749219940317845</v>
      </c>
    </row>
    <row r="644" spans="2:6" x14ac:dyDescent="0.2">
      <c r="B644" s="5" t="s">
        <v>1082</v>
      </c>
      <c r="C644" s="4" t="s">
        <v>1083</v>
      </c>
      <c r="D644" s="8" t="s">
        <v>1</v>
      </c>
      <c r="E644" s="6">
        <v>1.7716799999999999</v>
      </c>
      <c r="F644" s="7">
        <f t="shared" si="10"/>
        <v>3.4145134102546328</v>
      </c>
    </row>
    <row r="645" spans="2:6" x14ac:dyDescent="0.2">
      <c r="B645" s="5" t="s">
        <v>1084</v>
      </c>
      <c r="C645" s="4" t="s">
        <v>1085</v>
      </c>
      <c r="D645" s="8" t="s">
        <v>1</v>
      </c>
      <c r="E645" s="6">
        <v>1.7618100000000001</v>
      </c>
      <c r="F645" s="7">
        <f t="shared" si="10"/>
        <v>3.3912332106116003</v>
      </c>
    </row>
    <row r="646" spans="2:6" x14ac:dyDescent="0.2">
      <c r="B646" s="8" t="s">
        <v>1086</v>
      </c>
      <c r="C646" s="4" t="s">
        <v>1087</v>
      </c>
      <c r="D646" s="8" t="s">
        <v>1</v>
      </c>
      <c r="E646" s="6">
        <v>6.6930199999999997</v>
      </c>
      <c r="F646" s="7">
        <f t="shared" si="10"/>
        <v>103.46650554750251</v>
      </c>
    </row>
    <row r="647" spans="2:6" x14ac:dyDescent="0.2">
      <c r="B647" s="8" t="s">
        <v>1088</v>
      </c>
      <c r="C647" s="4" t="s">
        <v>1089</v>
      </c>
      <c r="D647" s="8" t="s">
        <v>1</v>
      </c>
      <c r="E647" s="6">
        <v>6.5628000000000002</v>
      </c>
      <c r="F647" s="7">
        <f t="shared" si="10"/>
        <v>94.536529615042141</v>
      </c>
    </row>
    <row r="648" spans="2:6" x14ac:dyDescent="0.2">
      <c r="B648" s="5" t="s">
        <v>1090</v>
      </c>
      <c r="C648" s="4" t="s">
        <v>1091</v>
      </c>
      <c r="D648" s="8" t="s">
        <v>1</v>
      </c>
      <c r="E648" s="6">
        <v>-1.2800499999999999</v>
      </c>
      <c r="F648" s="7">
        <f t="shared" si="10"/>
        <v>0.41178123713630543</v>
      </c>
    </row>
    <row r="649" spans="2:6" x14ac:dyDescent="0.2">
      <c r="B649" s="8" t="s">
        <v>1092</v>
      </c>
      <c r="C649" s="4" t="s">
        <v>1093</v>
      </c>
      <c r="D649" s="8" t="s">
        <v>1</v>
      </c>
      <c r="E649" s="6">
        <v>4.6651100000000003</v>
      </c>
      <c r="F649" s="7">
        <f t="shared" si="10"/>
        <v>25.371026741905929</v>
      </c>
    </row>
    <row r="650" spans="2:6" x14ac:dyDescent="0.2">
      <c r="B650" s="8" t="s">
        <v>1094</v>
      </c>
      <c r="C650" s="4" t="s">
        <v>1095</v>
      </c>
      <c r="D650" s="8" t="s">
        <v>1</v>
      </c>
      <c r="E650" s="6">
        <v>2.3494199999999998</v>
      </c>
      <c r="F650" s="7">
        <f t="shared" si="10"/>
        <v>5.0961932984177718</v>
      </c>
    </row>
    <row r="651" spans="2:6" x14ac:dyDescent="0.2">
      <c r="B651" s="8" t="s">
        <v>1096</v>
      </c>
      <c r="C651" s="4" t="s">
        <v>362</v>
      </c>
      <c r="D651" s="8" t="s">
        <v>1</v>
      </c>
      <c r="E651" s="6">
        <v>5.0214499999999997</v>
      </c>
      <c r="F651" s="7">
        <f t="shared" si="10"/>
        <v>32.47933074120558</v>
      </c>
    </row>
    <row r="652" spans="2:6" x14ac:dyDescent="0.2">
      <c r="B652" s="8" t="s">
        <v>1097</v>
      </c>
      <c r="C652" s="4" t="s">
        <v>870</v>
      </c>
      <c r="D652" s="8" t="s">
        <v>1</v>
      </c>
      <c r="E652" s="6">
        <v>4.194</v>
      </c>
      <c r="F652" s="7">
        <f t="shared" si="10"/>
        <v>18.302895571260919</v>
      </c>
    </row>
    <row r="653" spans="2:6" x14ac:dyDescent="0.2">
      <c r="B653" s="8" t="s">
        <v>1098</v>
      </c>
      <c r="C653" s="4" t="s">
        <v>104</v>
      </c>
      <c r="D653" s="8" t="s">
        <v>1</v>
      </c>
      <c r="E653" s="6">
        <v>3.96584</v>
      </c>
      <c r="F653" s="7">
        <f t="shared" si="10"/>
        <v>15.625603432423574</v>
      </c>
    </row>
    <row r="654" spans="2:6" x14ac:dyDescent="0.2">
      <c r="B654" s="8" t="s">
        <v>1099</v>
      </c>
      <c r="C654" s="4" t="s">
        <v>12</v>
      </c>
      <c r="D654" s="8" t="s">
        <v>1</v>
      </c>
      <c r="E654" s="6">
        <v>3.8673299999999999</v>
      </c>
      <c r="F654" s="7">
        <f t="shared" si="10"/>
        <v>14.594268538659284</v>
      </c>
    </row>
    <row r="655" spans="2:6" x14ac:dyDescent="0.2">
      <c r="B655" s="8" t="s">
        <v>1100</v>
      </c>
      <c r="C655" s="4" t="s">
        <v>1101</v>
      </c>
      <c r="D655" s="8" t="s">
        <v>1</v>
      </c>
      <c r="E655" s="6">
        <v>-3.53477</v>
      </c>
      <c r="F655" s="7">
        <f t="shared" si="10"/>
        <v>8.6283589152963788E-2</v>
      </c>
    </row>
    <row r="656" spans="2:6" x14ac:dyDescent="0.2">
      <c r="B656" s="5" t="s">
        <v>1102</v>
      </c>
      <c r="C656" s="4" t="s">
        <v>1103</v>
      </c>
      <c r="D656" s="8" t="s">
        <v>1</v>
      </c>
      <c r="E656" s="6">
        <v>-1.12578</v>
      </c>
      <c r="F656" s="7">
        <f t="shared" si="10"/>
        <v>0.45825419728290373</v>
      </c>
    </row>
    <row r="657" spans="2:6" x14ac:dyDescent="0.2">
      <c r="B657" s="5" t="s">
        <v>1104</v>
      </c>
      <c r="C657" s="4" t="s">
        <v>1105</v>
      </c>
      <c r="D657" s="8" t="s">
        <v>1</v>
      </c>
      <c r="E657" s="6">
        <v>1.09663</v>
      </c>
      <c r="F657" s="7">
        <f t="shared" si="10"/>
        <v>2.1385456444870368</v>
      </c>
    </row>
    <row r="658" spans="2:6" x14ac:dyDescent="0.2">
      <c r="B658" s="5" t="s">
        <v>1106</v>
      </c>
      <c r="C658" s="4" t="s">
        <v>19</v>
      </c>
      <c r="D658" s="8" t="s">
        <v>1</v>
      </c>
      <c r="E658" s="6">
        <v>-1.8483400000000001</v>
      </c>
      <c r="F658" s="7">
        <f t="shared" si="10"/>
        <v>0.27771172611707312</v>
      </c>
    </row>
    <row r="659" spans="2:6" x14ac:dyDescent="0.2">
      <c r="B659" s="5" t="s">
        <v>1107</v>
      </c>
      <c r="C659" s="4" t="s">
        <v>1108</v>
      </c>
      <c r="D659" s="8" t="s">
        <v>1</v>
      </c>
      <c r="E659" s="6">
        <v>1.17208</v>
      </c>
      <c r="F659" s="7">
        <f t="shared" si="10"/>
        <v>2.2533634065295507</v>
      </c>
    </row>
    <row r="660" spans="2:6" x14ac:dyDescent="0.2">
      <c r="B660" s="5" t="s">
        <v>1109</v>
      </c>
      <c r="C660" s="4" t="s">
        <v>1110</v>
      </c>
      <c r="D660" s="8" t="s">
        <v>1</v>
      </c>
      <c r="E660" s="6">
        <v>-1.08422</v>
      </c>
      <c r="F660" s="7">
        <f t="shared" si="10"/>
        <v>0.47164719736006161</v>
      </c>
    </row>
    <row r="661" spans="2:6" x14ac:dyDescent="0.2">
      <c r="B661" s="5" t="s">
        <v>1111</v>
      </c>
      <c r="C661" s="4" t="s">
        <v>1112</v>
      </c>
      <c r="D661" s="8" t="s">
        <v>1</v>
      </c>
      <c r="E661" s="6">
        <v>-1.11138</v>
      </c>
      <c r="F661" s="7">
        <f t="shared" si="10"/>
        <v>0.46285108211596304</v>
      </c>
    </row>
    <row r="662" spans="2:6" x14ac:dyDescent="0.2">
      <c r="B662" s="8" t="s">
        <v>1113</v>
      </c>
      <c r="C662" s="4" t="s">
        <v>1114</v>
      </c>
      <c r="D662" s="8" t="s">
        <v>1</v>
      </c>
      <c r="E662" s="6">
        <v>-1.5416399999999999</v>
      </c>
      <c r="F662" s="7">
        <f t="shared" si="10"/>
        <v>0.34349476093717968</v>
      </c>
    </row>
    <row r="663" spans="2:6" x14ac:dyDescent="0.2">
      <c r="B663" s="5" t="s">
        <v>1115</v>
      </c>
      <c r="C663" s="4" t="s">
        <v>19</v>
      </c>
      <c r="D663" s="8" t="s">
        <v>1</v>
      </c>
      <c r="E663" s="6">
        <v>-1.86009</v>
      </c>
      <c r="F663" s="7">
        <f t="shared" si="10"/>
        <v>0.27545909440062577</v>
      </c>
    </row>
    <row r="664" spans="2:6" x14ac:dyDescent="0.2">
      <c r="B664" s="8" t="s">
        <v>1116</v>
      </c>
      <c r="C664" s="4" t="s">
        <v>1117</v>
      </c>
      <c r="D664" s="8" t="s">
        <v>1</v>
      </c>
      <c r="E664" s="6">
        <v>3.5685699999999998</v>
      </c>
      <c r="F664" s="7">
        <f t="shared" si="10"/>
        <v>11.864422713488375</v>
      </c>
    </row>
    <row r="665" spans="2:6" x14ac:dyDescent="0.2">
      <c r="B665" s="5" t="s">
        <v>1118</v>
      </c>
      <c r="C665" s="4" t="s">
        <v>368</v>
      </c>
      <c r="D665" s="8" t="s">
        <v>1</v>
      </c>
      <c r="E665" s="6">
        <v>1.8860399999999999</v>
      </c>
      <c r="F665" s="7">
        <f t="shared" si="10"/>
        <v>3.6961927685904832</v>
      </c>
    </row>
    <row r="666" spans="2:6" x14ac:dyDescent="0.2">
      <c r="B666" s="8" t="s">
        <v>1119</v>
      </c>
      <c r="C666" s="4" t="s">
        <v>1120</v>
      </c>
      <c r="D666" s="8" t="s">
        <v>1</v>
      </c>
      <c r="E666" s="6">
        <v>1.3460099999999999</v>
      </c>
      <c r="F666" s="7">
        <f t="shared" si="10"/>
        <v>2.5420809989130366</v>
      </c>
    </row>
    <row r="667" spans="2:6" x14ac:dyDescent="0.2">
      <c r="B667" s="5" t="s">
        <v>1121</v>
      </c>
      <c r="C667" s="4" t="s">
        <v>1122</v>
      </c>
      <c r="D667" s="8" t="s">
        <v>1</v>
      </c>
      <c r="E667" s="6">
        <v>-1.0728599999999999</v>
      </c>
      <c r="F667" s="7">
        <f t="shared" si="10"/>
        <v>0.4753756791203404</v>
      </c>
    </row>
    <row r="668" spans="2:6" x14ac:dyDescent="0.2">
      <c r="B668" s="5" t="s">
        <v>1123</v>
      </c>
      <c r="C668" s="4" t="s">
        <v>1124</v>
      </c>
      <c r="D668" s="8" t="s">
        <v>1</v>
      </c>
      <c r="E668" s="6">
        <v>-1.0473699999999999</v>
      </c>
      <c r="F668" s="7">
        <f t="shared" si="10"/>
        <v>0.48384940735771409</v>
      </c>
    </row>
    <row r="669" spans="2:6" x14ac:dyDescent="0.2">
      <c r="B669" s="5" t="s">
        <v>1125</v>
      </c>
      <c r="C669" s="4" t="s">
        <v>1126</v>
      </c>
      <c r="D669" s="8" t="s">
        <v>1</v>
      </c>
      <c r="E669" s="6">
        <v>-1.3233600000000001</v>
      </c>
      <c r="F669" s="7">
        <f t="shared" si="10"/>
        <v>0.39960318855775623</v>
      </c>
    </row>
    <row r="670" spans="2:6" x14ac:dyDescent="0.2">
      <c r="B670" s="5" t="s">
        <v>1127</v>
      </c>
      <c r="C670" s="4" t="s">
        <v>1126</v>
      </c>
      <c r="D670" s="8" t="s">
        <v>1</v>
      </c>
      <c r="E670" s="6">
        <v>1.41456</v>
      </c>
      <c r="F670" s="7">
        <f t="shared" si="10"/>
        <v>2.6657842066348989</v>
      </c>
    </row>
    <row r="671" spans="2:6" x14ac:dyDescent="0.2">
      <c r="B671" s="8" t="s">
        <v>1128</v>
      </c>
      <c r="C671" s="4" t="s">
        <v>1129</v>
      </c>
      <c r="D671" s="8" t="s">
        <v>1</v>
      </c>
      <c r="E671" s="6">
        <v>-2.6950500000000002</v>
      </c>
      <c r="F671" s="7">
        <f t="shared" si="10"/>
        <v>0.15442197769020183</v>
      </c>
    </row>
    <row r="672" spans="2:6" x14ac:dyDescent="0.2">
      <c r="B672" s="8" t="s">
        <v>1130</v>
      </c>
      <c r="C672" s="4" t="s">
        <v>1131</v>
      </c>
      <c r="D672" s="8" t="s">
        <v>1</v>
      </c>
      <c r="E672" s="6">
        <v>-2.1587200000000002</v>
      </c>
      <c r="F672" s="7">
        <f t="shared" si="10"/>
        <v>0.22395487873904893</v>
      </c>
    </row>
    <row r="673" spans="2:6" x14ac:dyDescent="0.2">
      <c r="B673" s="5" t="s">
        <v>1132</v>
      </c>
      <c r="C673" s="4" t="s">
        <v>1133</v>
      </c>
      <c r="D673" s="8" t="s">
        <v>1</v>
      </c>
      <c r="E673" s="6">
        <v>-1.3046899999999999</v>
      </c>
      <c r="F673" s="7">
        <f t="shared" si="10"/>
        <v>0.40480808231915588</v>
      </c>
    </row>
    <row r="674" spans="2:6" x14ac:dyDescent="0.2">
      <c r="B674" s="5" t="s">
        <v>1134</v>
      </c>
      <c r="C674" s="4" t="s">
        <v>1135</v>
      </c>
      <c r="D674" s="8" t="s">
        <v>1</v>
      </c>
      <c r="E674" s="6">
        <v>1.80765</v>
      </c>
      <c r="F674" s="7">
        <f t="shared" si="10"/>
        <v>3.5007159367670124</v>
      </c>
    </row>
    <row r="675" spans="2:6" x14ac:dyDescent="0.2">
      <c r="B675" s="5" t="s">
        <v>1136</v>
      </c>
      <c r="C675" s="4" t="s">
        <v>1135</v>
      </c>
      <c r="D675" s="8" t="s">
        <v>1</v>
      </c>
      <c r="E675" s="6">
        <v>1.69682</v>
      </c>
      <c r="F675" s="7">
        <f t="shared" si="10"/>
        <v>3.2418559793079922</v>
      </c>
    </row>
    <row r="676" spans="2:6" x14ac:dyDescent="0.2">
      <c r="B676" s="8" t="s">
        <v>1137</v>
      </c>
      <c r="C676" s="4" t="s">
        <v>533</v>
      </c>
      <c r="D676" s="8" t="s">
        <v>1</v>
      </c>
      <c r="E676" s="6">
        <v>2.3624800000000001</v>
      </c>
      <c r="F676" s="7">
        <f t="shared" si="10"/>
        <v>5.1425360417709838</v>
      </c>
    </row>
    <row r="677" spans="2:6" x14ac:dyDescent="0.2">
      <c r="B677" s="8" t="s">
        <v>1138</v>
      </c>
      <c r="C677" s="4" t="s">
        <v>1139</v>
      </c>
      <c r="D677" s="8" t="s">
        <v>1</v>
      </c>
      <c r="E677" s="6">
        <v>1.79897</v>
      </c>
      <c r="F677" s="7">
        <f t="shared" si="10"/>
        <v>3.4797170514003697</v>
      </c>
    </row>
    <row r="678" spans="2:6" x14ac:dyDescent="0.2">
      <c r="B678" s="5" t="s">
        <v>1140</v>
      </c>
      <c r="C678" s="4" t="s">
        <v>1139</v>
      </c>
      <c r="D678" s="8" t="s">
        <v>1</v>
      </c>
      <c r="E678" s="6">
        <v>-1.19113</v>
      </c>
      <c r="F678" s="7">
        <f t="shared" si="10"/>
        <v>0.43795969158716352</v>
      </c>
    </row>
    <row r="679" spans="2:6" x14ac:dyDescent="0.2">
      <c r="B679" s="8" t="s">
        <v>1141</v>
      </c>
      <c r="C679" s="4" t="s">
        <v>1142</v>
      </c>
      <c r="D679" s="8" t="s">
        <v>1</v>
      </c>
      <c r="E679" s="6">
        <v>4.3018700000000001</v>
      </c>
      <c r="F679" s="7">
        <f t="shared" si="10"/>
        <v>19.72385982742523</v>
      </c>
    </row>
    <row r="680" spans="2:6" x14ac:dyDescent="0.2">
      <c r="B680" s="5" t="s">
        <v>1143</v>
      </c>
      <c r="C680" s="4" t="s">
        <v>1144</v>
      </c>
      <c r="D680" s="8" t="s">
        <v>1</v>
      </c>
      <c r="E680" s="6">
        <v>1.5192000000000001</v>
      </c>
      <c r="F680" s="7">
        <f t="shared" si="10"/>
        <v>2.8663206296174248</v>
      </c>
    </row>
    <row r="681" spans="2:6" x14ac:dyDescent="0.2">
      <c r="B681" s="8" t="s">
        <v>1145</v>
      </c>
      <c r="C681" s="4" t="s">
        <v>1146</v>
      </c>
      <c r="D681" s="8" t="s">
        <v>1</v>
      </c>
      <c r="E681" s="6">
        <v>4.5403700000000002</v>
      </c>
      <c r="F681" s="7">
        <f t="shared" si="10"/>
        <v>23.269527318609164</v>
      </c>
    </row>
    <row r="682" spans="2:6" x14ac:dyDescent="0.2">
      <c r="B682" s="8" t="s">
        <v>1147</v>
      </c>
      <c r="C682" s="4" t="s">
        <v>1148</v>
      </c>
      <c r="D682" s="8" t="s">
        <v>1</v>
      </c>
      <c r="E682" s="6">
        <v>3.7581000000000002</v>
      </c>
      <c r="F682" s="7">
        <f t="shared" si="10"/>
        <v>13.530094400216763</v>
      </c>
    </row>
    <row r="683" spans="2:6" x14ac:dyDescent="0.2">
      <c r="B683" s="8" t="s">
        <v>1149</v>
      </c>
      <c r="C683" s="4" t="s">
        <v>1150</v>
      </c>
      <c r="D683" s="8" t="s">
        <v>1</v>
      </c>
      <c r="E683" s="6">
        <v>4.2367600000000003</v>
      </c>
      <c r="F683" s="7">
        <f t="shared" si="10"/>
        <v>18.853493885024545</v>
      </c>
    </row>
    <row r="684" spans="2:6" x14ac:dyDescent="0.2">
      <c r="B684" s="8" t="s">
        <v>1151</v>
      </c>
      <c r="C684" s="4" t="s">
        <v>1152</v>
      </c>
      <c r="D684" s="8" t="s">
        <v>1</v>
      </c>
      <c r="E684" s="6">
        <v>4.3672899999999997</v>
      </c>
      <c r="F684" s="7">
        <f t="shared" si="10"/>
        <v>20.638840262196549</v>
      </c>
    </row>
    <row r="685" spans="2:6" x14ac:dyDescent="0.2">
      <c r="B685" s="8" t="s">
        <v>1153</v>
      </c>
      <c r="C685" s="4" t="s">
        <v>1154</v>
      </c>
      <c r="D685" s="8" t="s">
        <v>1</v>
      </c>
      <c r="E685" s="6">
        <v>3.0857899999999998</v>
      </c>
      <c r="F685" s="7">
        <f t="shared" si="10"/>
        <v>8.4901497477437982</v>
      </c>
    </row>
    <row r="686" spans="2:6" x14ac:dyDescent="0.2">
      <c r="B686" s="5" t="s">
        <v>1155</v>
      </c>
      <c r="C686" s="4" t="s">
        <v>1156</v>
      </c>
      <c r="D686" s="8" t="s">
        <v>1</v>
      </c>
      <c r="E686" s="6">
        <v>-1.12087</v>
      </c>
      <c r="F686" s="7">
        <f t="shared" si="10"/>
        <v>0.45981645487141443</v>
      </c>
    </row>
    <row r="687" spans="2:6" x14ac:dyDescent="0.2">
      <c r="B687" s="5" t="s">
        <v>1157</v>
      </c>
      <c r="C687" s="4" t="s">
        <v>1158</v>
      </c>
      <c r="D687" s="8" t="s">
        <v>1</v>
      </c>
      <c r="E687" s="6">
        <v>-1.2952399999999999</v>
      </c>
      <c r="F687" s="7">
        <f t="shared" si="10"/>
        <v>0.40746837602939812</v>
      </c>
    </row>
    <row r="688" spans="2:6" x14ac:dyDescent="0.2">
      <c r="B688" s="5" t="s">
        <v>1159</v>
      </c>
      <c r="C688" s="4" t="s">
        <v>1160</v>
      </c>
      <c r="D688" s="8" t="s">
        <v>1</v>
      </c>
      <c r="E688" s="6">
        <v>1.4479500000000001</v>
      </c>
      <c r="F688" s="7">
        <f t="shared" si="10"/>
        <v>2.7282011158746511</v>
      </c>
    </row>
    <row r="689" spans="2:6" x14ac:dyDescent="0.2">
      <c r="B689" s="8" t="s">
        <v>1161</v>
      </c>
      <c r="C689" s="4" t="s">
        <v>6</v>
      </c>
      <c r="D689" s="8" t="s">
        <v>1</v>
      </c>
      <c r="E689" s="6">
        <v>4.5012499999999998</v>
      </c>
      <c r="F689" s="7">
        <f t="shared" si="10"/>
        <v>22.647030656581979</v>
      </c>
    </row>
    <row r="690" spans="2:6" x14ac:dyDescent="0.2">
      <c r="B690" s="5" t="s">
        <v>1162</v>
      </c>
      <c r="C690" s="4" t="s">
        <v>969</v>
      </c>
      <c r="D690" s="8" t="s">
        <v>1</v>
      </c>
      <c r="E690" s="6">
        <v>1.8383</v>
      </c>
      <c r="F690" s="7">
        <f t="shared" si="10"/>
        <v>3.575884156326802</v>
      </c>
    </row>
    <row r="691" spans="2:6" x14ac:dyDescent="0.2">
      <c r="B691" s="8" t="s">
        <v>1163</v>
      </c>
      <c r="C691" s="4" t="s">
        <v>247</v>
      </c>
      <c r="D691" s="8" t="s">
        <v>1</v>
      </c>
      <c r="E691" s="6">
        <v>1.64378</v>
      </c>
      <c r="F691" s="7">
        <f t="shared" si="10"/>
        <v>3.1248349708341374</v>
      </c>
    </row>
    <row r="692" spans="2:6" x14ac:dyDescent="0.2">
      <c r="B692" s="5" t="s">
        <v>1164</v>
      </c>
      <c r="C692" s="4" t="s">
        <v>1165</v>
      </c>
      <c r="D692" s="8" t="s">
        <v>1</v>
      </c>
      <c r="E692" s="6">
        <v>1.6653</v>
      </c>
      <c r="F692" s="7">
        <f t="shared" si="10"/>
        <v>3.1717960343139859</v>
      </c>
    </row>
  </sheetData>
  <sortState ref="B3:F2581">
    <sortCondition ref="B1"/>
  </sortState>
  <conditionalFormatting sqref="E3:F692">
    <cfRule type="cellIs" dxfId="14" priority="14" operator="lessThan">
      <formula>-2</formula>
    </cfRule>
    <cfRule type="cellIs" dxfId="13" priority="15" operator="greaterThan">
      <formula>2</formula>
    </cfRule>
  </conditionalFormatting>
  <conditionalFormatting sqref="F3:F692">
    <cfRule type="cellIs" dxfId="12" priority="1" operator="greaterThan">
      <formula>10</formula>
    </cfRule>
    <cfRule type="cellIs" dxfId="11" priority="2" operator="between">
      <formula>5</formula>
      <formula>10</formula>
    </cfRule>
    <cfRule type="cellIs" dxfId="10" priority="3" operator="between">
      <formula>2</formula>
      <formula>4.9</formula>
    </cfRule>
    <cfRule type="cellIs" dxfId="9" priority="4" operator="between">
      <formula>0.1</formula>
      <formula>0.2</formula>
    </cfRule>
    <cfRule type="cellIs" dxfId="8" priority="5" operator="between">
      <formula>0.2</formula>
      <formula>0.5</formula>
    </cfRule>
    <cfRule type="cellIs" dxfId="7" priority="6" operator="between">
      <formula>0.1</formula>
      <formula>0.2</formula>
    </cfRule>
    <cfRule type="cellIs" dxfId="6" priority="7" operator="lessThan">
      <formula>0.1</formula>
    </cfRule>
    <cfRule type="cellIs" dxfId="5" priority="8" operator="lessThan">
      <formula>0.1</formula>
    </cfRule>
    <cfRule type="cellIs" dxfId="4" priority="9" operator="between">
      <formula>0.11</formula>
      <formula>0.2</formula>
    </cfRule>
    <cfRule type="cellIs" dxfId="3" priority="10" operator="between">
      <formula>0.1</formula>
      <formula>0.2</formula>
    </cfRule>
    <cfRule type="cellIs" dxfId="2" priority="11" operator="between">
      <formula>5</formula>
      <formula>10</formula>
    </cfRule>
    <cfRule type="cellIs" dxfId="1" priority="12" operator="lessThan">
      <formula>0.2</formula>
    </cfRule>
    <cfRule type="cellIs" dxfId="0" priority="13" operator="greaterThan">
      <formula>1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(p)ppGpp0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ita</dc:creator>
  <cp:lastModifiedBy>Microsoft Office User</cp:lastModifiedBy>
  <dcterms:created xsi:type="dcterms:W3CDTF">2019-04-28T15:53:21Z</dcterms:created>
  <dcterms:modified xsi:type="dcterms:W3CDTF">2019-05-17T18:47:31Z</dcterms:modified>
</cp:coreProperties>
</file>